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24226"/>
  <mc:AlternateContent xmlns:mc="http://schemas.openxmlformats.org/markup-compatibility/2006">
    <mc:Choice Requires="x15">
      <x15ac:absPath xmlns:x15ac="http://schemas.microsoft.com/office/spreadsheetml/2010/11/ac" url="Z:\CHALMERS\TODMEAL Q ARTICLE\SKICKAS TILL MEDFÖRFATTARE 241113\"/>
    </mc:Choice>
  </mc:AlternateContent>
  <xr:revisionPtr revIDLastSave="0" documentId="13_ncr:1_{63394FBE-C0C4-42C9-B7D8-443CB74E1A6E}" xr6:coauthVersionLast="47" xr6:coauthVersionMax="47" xr10:uidLastSave="{00000000-0000-0000-0000-000000000000}"/>
  <bookViews>
    <workbookView xWindow="4980" yWindow="4980" windowWidth="28800" windowHeight="15435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319" uniqueCount="143">
  <si>
    <t>Candy</t>
  </si>
  <si>
    <t>Chips</t>
  </si>
  <si>
    <t>Ice cream</t>
  </si>
  <si>
    <t>Probiotics</t>
  </si>
  <si>
    <t>Cheese on bread</t>
  </si>
  <si>
    <t>Ham on bread</t>
  </si>
  <si>
    <t>Marmalade</t>
  </si>
  <si>
    <t>Liver pâte</t>
  </si>
  <si>
    <t>Caviar</t>
  </si>
  <si>
    <t>Messmör (whey cheese)</t>
  </si>
  <si>
    <t>Tomato on bread</t>
  </si>
  <si>
    <t>Cucumber on bread</t>
  </si>
  <si>
    <t>Bulgur, couscous or quinoa</t>
  </si>
  <si>
    <t>Rice</t>
  </si>
  <si>
    <t>Pasta or noodles</t>
  </si>
  <si>
    <t>Total potato</t>
  </si>
  <si>
    <t>French fries or fried potato</t>
  </si>
  <si>
    <t>Boiled or mashed potato</t>
  </si>
  <si>
    <t>Vegetarian meat alternatives</t>
  </si>
  <si>
    <t>Beans or lentils</t>
  </si>
  <si>
    <t>Soy products</t>
  </si>
  <si>
    <t>Quorn</t>
  </si>
  <si>
    <t>Roots</t>
  </si>
  <si>
    <t>Total seafood</t>
  </si>
  <si>
    <t>Seafood (without caviar)</t>
  </si>
  <si>
    <t>Lean Fish</t>
  </si>
  <si>
    <t>Fish fingers</t>
  </si>
  <si>
    <t>Cod or pollock</t>
  </si>
  <si>
    <t>Tuna</t>
  </si>
  <si>
    <t>Fatty fish</t>
  </si>
  <si>
    <t>Shellfish</t>
  </si>
  <si>
    <t>Other fish</t>
  </si>
  <si>
    <t>Total vegetables</t>
  </si>
  <si>
    <t>Tomato or bell pepper</t>
  </si>
  <si>
    <t>Cucumber or lettuce</t>
  </si>
  <si>
    <t>Carrot</t>
  </si>
  <si>
    <t>Onion</t>
  </si>
  <si>
    <t>Corn</t>
  </si>
  <si>
    <t>Avocado</t>
  </si>
  <si>
    <t>Cauliflower or cabbage</t>
  </si>
  <si>
    <t>Broccoli</t>
  </si>
  <si>
    <t>Spinach</t>
  </si>
  <si>
    <t>Green peas</t>
  </si>
  <si>
    <t>Beans, lentils or chickpeas</t>
  </si>
  <si>
    <t>Parsnip, Swedish turnip or celeriac</t>
  </si>
  <si>
    <t>Pickled vegetables</t>
  </si>
  <si>
    <t>Other vegetables</t>
  </si>
  <si>
    <t>Water</t>
  </si>
  <si>
    <t>Sugary drinks</t>
  </si>
  <si>
    <t>Total soda</t>
  </si>
  <si>
    <t>Soda with sugar</t>
  </si>
  <si>
    <t>Soda with artificial sweeteners</t>
  </si>
  <si>
    <t>Juice</t>
  </si>
  <si>
    <t>Plant-based dairy alternatives</t>
  </si>
  <si>
    <t>Oat drink</t>
  </si>
  <si>
    <t>Soy drink</t>
  </si>
  <si>
    <t>Sesame drink</t>
  </si>
  <si>
    <t>Coconut milk</t>
  </si>
  <si>
    <t>Yoghurt</t>
  </si>
  <si>
    <t>Plain yoghurt</t>
  </si>
  <si>
    <t>Flavored yoghurt</t>
  </si>
  <si>
    <t>Other yoghurt</t>
  </si>
  <si>
    <t>Sweetened fruit soup</t>
  </si>
  <si>
    <t>Soup</t>
  </si>
  <si>
    <t>Total gruel (“välling”)</t>
  </si>
  <si>
    <t>Mild whole grain gruel</t>
  </si>
  <si>
    <t>Whole grain gruel</t>
  </si>
  <si>
    <t>Corn gruel or gluten-free gruel</t>
  </si>
  <si>
    <t>Other gruel</t>
  </si>
  <si>
    <t>Porridge or rice pudding</t>
  </si>
  <si>
    <t>Oatmeal porridge</t>
  </si>
  <si>
    <t>Semolina or rice porridge</t>
  </si>
  <si>
    <t>Snack porridge e.g., rice pudding</t>
  </si>
  <si>
    <t>Powder-based porridge for child</t>
  </si>
  <si>
    <t>Other porridge</t>
  </si>
  <si>
    <t>Nuts</t>
  </si>
  <si>
    <t>Buns, biscuits, or cookies</t>
  </si>
  <si>
    <t>Raisins</t>
  </si>
  <si>
    <t>Egg</t>
  </si>
  <si>
    <t>Bread and crackers</t>
  </si>
  <si>
    <t>Total bread</t>
  </si>
  <si>
    <t>Total wholegrain bread</t>
  </si>
  <si>
    <t>Soft wholegrain bread</t>
  </si>
  <si>
    <t>Crispbread</t>
  </si>
  <si>
    <t>White bread</t>
  </si>
  <si>
    <t>Rusks, rice cakes, or digestive biscuits</t>
  </si>
  <si>
    <t>Total breakfast cereals</t>
  </si>
  <si>
    <t>Cornflakes or Special K</t>
  </si>
  <si>
    <t>Musli or wholegrain cereals (e.g., All bran)</t>
  </si>
  <si>
    <t>Oat pillows or Cheerios</t>
  </si>
  <si>
    <t>Sweet cereals (e.g., Frosties)</t>
  </si>
  <si>
    <t>Other breakfast cereals</t>
  </si>
  <si>
    <t>Total fruit and berries</t>
  </si>
  <si>
    <t>Jam or applesauce</t>
  </si>
  <si>
    <t>Total fruit and berries (without juice)</t>
  </si>
  <si>
    <t>Banana</t>
  </si>
  <si>
    <t>Apple</t>
  </si>
  <si>
    <t>Orange</t>
  </si>
  <si>
    <t>Berries</t>
  </si>
  <si>
    <t>Kiwi</t>
  </si>
  <si>
    <t>Grapes</t>
  </si>
  <si>
    <t>Other fruit</t>
  </si>
  <si>
    <t>Total sauce</t>
  </si>
  <si>
    <t>Vinaigrette</t>
  </si>
  <si>
    <t>Ketchup</t>
  </si>
  <si>
    <t>Creme fraiche</t>
  </si>
  <si>
    <t>Bearnaise</t>
  </si>
  <si>
    <t>Other sauce</t>
  </si>
  <si>
    <t>Pancake</t>
  </si>
  <si>
    <t>Pizza</t>
  </si>
  <si>
    <t>Lasagna</t>
  </si>
  <si>
    <t>Dairy products</t>
  </si>
  <si>
    <t>Cow’s milk</t>
  </si>
  <si>
    <t>Total meat</t>
  </si>
  <si>
    <t>Cured meat</t>
  </si>
  <si>
    <t>Red meat</t>
  </si>
  <si>
    <t>Offal</t>
  </si>
  <si>
    <t>Black pudding</t>
  </si>
  <si>
    <t>Sausage</t>
  </si>
  <si>
    <t>Meat dish</t>
  </si>
  <si>
    <t>Chicken</t>
  </si>
  <si>
    <t>Hamburger</t>
  </si>
  <si>
    <t>Minced meat</t>
  </si>
  <si>
    <t>Total root vegetables</t>
  </si>
  <si>
    <t>Total root vegetables (without onion)</t>
  </si>
  <si>
    <t>Total root vegetables (without onion and potato)</t>
  </si>
  <si>
    <t>Place</t>
  </si>
  <si>
    <t>Any pet</t>
  </si>
  <si>
    <t>Allergic heredity</t>
  </si>
  <si>
    <t>Maternal education</t>
  </si>
  <si>
    <t>Maternal BMI</t>
  </si>
  <si>
    <t>Parity</t>
  </si>
  <si>
    <t>Maternal smoking pre-pregnancy</t>
  </si>
  <si>
    <t>Swedish mother</t>
  </si>
  <si>
    <t>Maternal age</t>
  </si>
  <si>
    <t>Maternal income</t>
  </si>
  <si>
    <t>Paternal income</t>
  </si>
  <si>
    <t>Gender</t>
  </si>
  <si>
    <t>Food item</t>
  </si>
  <si>
    <t>p-value</t>
  </si>
  <si>
    <t>rho</t>
  </si>
  <si>
    <t>fdr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28"/>
  <sheetViews>
    <sheetView tabSelected="1" workbookViewId="0">
      <selection activeCell="J48" sqref="J48"/>
    </sheetView>
  </sheetViews>
  <sheetFormatPr defaultRowHeight="15" x14ac:dyDescent="0.25"/>
  <cols>
    <col min="1" max="1" width="42.140625" style="2" bestFit="1" customWidth="1"/>
    <col min="2" max="2" width="12" style="4" bestFit="1" customWidth="1"/>
    <col min="3" max="3" width="12.7109375" style="4" bestFit="1" customWidth="1"/>
    <col min="4" max="4" width="12" style="4" bestFit="1" customWidth="1"/>
    <col min="5" max="5" width="12.42578125" style="4" bestFit="1" customWidth="1"/>
    <col min="6" max="6" width="12.7109375" style="4" bestFit="1" customWidth="1"/>
    <col min="7" max="7" width="12" style="4" bestFit="1" customWidth="1"/>
    <col min="8" max="8" width="12.42578125" style="4" bestFit="1" customWidth="1"/>
    <col min="9" max="9" width="12.7109375" style="4" bestFit="1" customWidth="1"/>
    <col min="10" max="11" width="12" style="4" bestFit="1" customWidth="1"/>
    <col min="12" max="12" width="12.7109375" style="4" bestFit="1" customWidth="1"/>
    <col min="13" max="14" width="12" style="4" bestFit="1" customWidth="1"/>
    <col min="15" max="15" width="12.7109375" style="4" bestFit="1" customWidth="1"/>
    <col min="16" max="17" width="12" style="4" bestFit="1" customWidth="1"/>
    <col min="18" max="18" width="12.7109375" style="4" bestFit="1" customWidth="1"/>
    <col min="19" max="19" width="12" style="4" bestFit="1" customWidth="1"/>
    <col min="20" max="20" width="12.42578125" style="4" bestFit="1" customWidth="1"/>
    <col min="21" max="21" width="12.7109375" style="4" bestFit="1" customWidth="1"/>
    <col min="22" max="23" width="12" style="4" bestFit="1" customWidth="1"/>
    <col min="24" max="24" width="12.7109375" style="4" bestFit="1" customWidth="1"/>
    <col min="25" max="26" width="12" style="4" bestFit="1" customWidth="1"/>
    <col min="27" max="27" width="12.7109375" style="4" bestFit="1" customWidth="1"/>
    <col min="28" max="29" width="12" style="4" bestFit="1" customWidth="1"/>
    <col min="30" max="30" width="12.7109375" style="4" bestFit="1" customWidth="1"/>
    <col min="31" max="32" width="12" style="4" bestFit="1" customWidth="1"/>
    <col min="33" max="33" width="12.7109375" style="4" bestFit="1" customWidth="1"/>
    <col min="34" max="35" width="12" style="4" bestFit="1" customWidth="1"/>
    <col min="36" max="36" width="12.7109375" style="4" bestFit="1" customWidth="1"/>
    <col min="37" max="37" width="12" style="4" bestFit="1" customWidth="1"/>
    <col min="38" max="16384" width="9.140625" style="2"/>
  </cols>
  <sheetData>
    <row r="1" spans="1:37" x14ac:dyDescent="0.25">
      <c r="A1" s="3"/>
      <c r="B1" s="5" t="s">
        <v>126</v>
      </c>
      <c r="C1" s="5"/>
      <c r="D1" s="5"/>
      <c r="E1" s="5" t="s">
        <v>127</v>
      </c>
      <c r="F1" s="5"/>
      <c r="G1" s="5"/>
      <c r="H1" s="5" t="s">
        <v>128</v>
      </c>
      <c r="I1" s="5"/>
      <c r="J1" s="5"/>
      <c r="K1" s="5" t="s">
        <v>129</v>
      </c>
      <c r="L1" s="5"/>
      <c r="M1" s="5"/>
      <c r="N1" s="5" t="s">
        <v>130</v>
      </c>
      <c r="O1" s="5"/>
      <c r="P1" s="5"/>
      <c r="Q1" s="5" t="s">
        <v>131</v>
      </c>
      <c r="R1" s="5"/>
      <c r="S1" s="5"/>
      <c r="T1" s="5" t="s">
        <v>132</v>
      </c>
      <c r="U1" s="5"/>
      <c r="V1" s="5"/>
      <c r="W1" s="5" t="s">
        <v>133</v>
      </c>
      <c r="X1" s="5"/>
      <c r="Y1" s="5"/>
      <c r="Z1" s="5" t="s">
        <v>134</v>
      </c>
      <c r="AA1" s="5"/>
      <c r="AB1" s="5"/>
      <c r="AC1" s="5" t="s">
        <v>135</v>
      </c>
      <c r="AD1" s="5"/>
      <c r="AE1" s="5"/>
      <c r="AF1" s="5" t="s">
        <v>136</v>
      </c>
      <c r="AG1" s="5"/>
      <c r="AH1" s="5"/>
      <c r="AI1" s="5" t="s">
        <v>137</v>
      </c>
      <c r="AJ1" s="5"/>
      <c r="AK1" s="5"/>
    </row>
    <row r="2" spans="1:37" x14ac:dyDescent="0.25">
      <c r="A2" s="3" t="s">
        <v>138</v>
      </c>
      <c r="B2" s="1" t="s">
        <v>139</v>
      </c>
      <c r="C2" s="1" t="s">
        <v>140</v>
      </c>
      <c r="D2" s="1" t="s">
        <v>141</v>
      </c>
      <c r="E2" s="1" t="s">
        <v>139</v>
      </c>
      <c r="F2" s="1" t="s">
        <v>140</v>
      </c>
      <c r="G2" s="1" t="s">
        <v>141</v>
      </c>
      <c r="H2" s="1" t="s">
        <v>139</v>
      </c>
      <c r="I2" s="1" t="s">
        <v>140</v>
      </c>
      <c r="J2" s="1" t="s">
        <v>141</v>
      </c>
      <c r="K2" s="1" t="s">
        <v>139</v>
      </c>
      <c r="L2" s="1" t="s">
        <v>140</v>
      </c>
      <c r="M2" s="1" t="s">
        <v>141</v>
      </c>
      <c r="N2" s="1" t="s">
        <v>139</v>
      </c>
      <c r="O2" s="1" t="s">
        <v>140</v>
      </c>
      <c r="P2" s="1" t="s">
        <v>141</v>
      </c>
      <c r="Q2" s="1" t="s">
        <v>139</v>
      </c>
      <c r="R2" s="1" t="s">
        <v>140</v>
      </c>
      <c r="S2" s="1" t="s">
        <v>141</v>
      </c>
      <c r="T2" s="1" t="s">
        <v>139</v>
      </c>
      <c r="U2" s="1" t="s">
        <v>140</v>
      </c>
      <c r="V2" s="1" t="s">
        <v>141</v>
      </c>
      <c r="W2" s="1" t="s">
        <v>139</v>
      </c>
      <c r="X2" s="1" t="s">
        <v>140</v>
      </c>
      <c r="Y2" s="1" t="s">
        <v>141</v>
      </c>
      <c r="Z2" s="1" t="s">
        <v>139</v>
      </c>
      <c r="AA2" s="1" t="s">
        <v>140</v>
      </c>
      <c r="AB2" s="1" t="s">
        <v>141</v>
      </c>
      <c r="AC2" s="1" t="s">
        <v>139</v>
      </c>
      <c r="AD2" s="1" t="s">
        <v>140</v>
      </c>
      <c r="AE2" s="1" t="s">
        <v>141</v>
      </c>
      <c r="AF2" s="1" t="s">
        <v>139</v>
      </c>
      <c r="AG2" s="1" t="s">
        <v>140</v>
      </c>
      <c r="AH2" s="1" t="s">
        <v>141</v>
      </c>
      <c r="AI2" s="1" t="s">
        <v>139</v>
      </c>
      <c r="AJ2" s="1" t="s">
        <v>140</v>
      </c>
      <c r="AK2" s="1" t="s">
        <v>141</v>
      </c>
    </row>
    <row r="3" spans="1:37" x14ac:dyDescent="0.25">
      <c r="A3" s="2" t="s">
        <v>0</v>
      </c>
      <c r="B3" s="4">
        <v>0.78984953875426278</v>
      </c>
      <c r="C3" s="4">
        <v>1.7402120799062129E-2</v>
      </c>
      <c r="D3" s="4">
        <v>0.95866789667294605</v>
      </c>
      <c r="E3" s="4">
        <v>0.70160206167319616</v>
      </c>
      <c r="F3" s="4">
        <v>-2.4858752130681921E-2</v>
      </c>
      <c r="G3" s="4">
        <v>0.95756539567932009</v>
      </c>
      <c r="H3" s="4">
        <v>0.99184831447213384</v>
      </c>
      <c r="I3" s="4">
        <v>-6.6295274829481095E-4</v>
      </c>
      <c r="J3" s="4">
        <v>0.99970394562926734</v>
      </c>
      <c r="K3" s="4">
        <v>0.956169671364691</v>
      </c>
      <c r="L3" s="4">
        <v>-3.500604341030319E-3</v>
      </c>
      <c r="M3" s="4">
        <v>0.99754804919949647</v>
      </c>
      <c r="N3" s="4">
        <v>0.684994404590761</v>
      </c>
      <c r="O3" s="4">
        <v>-2.588572443211443E-2</v>
      </c>
      <c r="P3" s="4">
        <v>0.9556622466321838</v>
      </c>
      <c r="Q3" s="4">
        <v>0.1396813742472823</v>
      </c>
      <c r="R3" s="4">
        <v>9.3676266493251753E-2</v>
      </c>
      <c r="S3" s="4">
        <v>0.68684490798414777</v>
      </c>
      <c r="T3" s="4">
        <v>0.1074678581782883</v>
      </c>
      <c r="U3" s="4">
        <v>0.10225624468375299</v>
      </c>
      <c r="V3" s="4">
        <v>0.64658821826678015</v>
      </c>
      <c r="W3" s="4">
        <v>2.507880933019829E-3</v>
      </c>
      <c r="X3" s="4">
        <v>-0.1903557647365422</v>
      </c>
      <c r="Y3" s="4">
        <v>0.18522693634815199</v>
      </c>
      <c r="Z3" s="4">
        <v>0.3920801400325129</v>
      </c>
      <c r="AA3" s="4">
        <v>5.4251846208478241E-2</v>
      </c>
      <c r="AB3" s="4">
        <v>0.86344275258011449</v>
      </c>
      <c r="AC3" s="4">
        <v>0.36970103304845792</v>
      </c>
      <c r="AD3" s="4">
        <v>6.8022789006278048E-2</v>
      </c>
      <c r="AE3" s="4">
        <v>0.85384372514388385</v>
      </c>
      <c r="AF3" s="4">
        <v>0.15674782474052129</v>
      </c>
      <c r="AG3" s="4">
        <v>0.1084482587872404</v>
      </c>
      <c r="AH3" s="4">
        <v>0.69141757000272164</v>
      </c>
      <c r="AI3" s="4">
        <v>0.54616624426593208</v>
      </c>
      <c r="AJ3" s="4">
        <v>3.8270589162850713E-2</v>
      </c>
      <c r="AK3" s="4">
        <v>0.92335637356198719</v>
      </c>
    </row>
    <row r="4" spans="1:37" x14ac:dyDescent="0.25">
      <c r="A4" s="2" t="s">
        <v>1</v>
      </c>
      <c r="B4" s="4">
        <v>0.294476517832919</v>
      </c>
      <c r="C4" s="4">
        <v>6.8379563073281094E-2</v>
      </c>
      <c r="D4" s="4">
        <v>0.82169639293992691</v>
      </c>
      <c r="E4" s="4">
        <v>0.11124131208145439</v>
      </c>
      <c r="F4" s="4">
        <v>0.1030685071755522</v>
      </c>
      <c r="G4" s="4">
        <v>0.64674633044449659</v>
      </c>
      <c r="H4" s="4">
        <v>0.61735228391068153</v>
      </c>
      <c r="I4" s="4">
        <v>-3.2410186177608213E-2</v>
      </c>
      <c r="J4" s="4">
        <v>0.94315914369181608</v>
      </c>
      <c r="K4" s="4">
        <v>1.1018033570379089E-2</v>
      </c>
      <c r="L4" s="4">
        <v>-0.1608596284221423</v>
      </c>
      <c r="M4" s="4">
        <v>0.31520217606241352</v>
      </c>
      <c r="N4" s="4">
        <v>0.80514646996852468</v>
      </c>
      <c r="O4" s="4">
        <v>-1.5743534365333319E-2</v>
      </c>
      <c r="P4" s="4">
        <v>0.96199432832112375</v>
      </c>
      <c r="Q4" s="4">
        <v>0.85433127412018428</v>
      </c>
      <c r="R4" s="4">
        <v>-1.1669647756334479E-2</v>
      </c>
      <c r="S4" s="4">
        <v>0.97817096738530807</v>
      </c>
      <c r="T4" s="4">
        <v>0.67624731331310595</v>
      </c>
      <c r="U4" s="4">
        <v>-2.6592782275681869E-2</v>
      </c>
      <c r="V4" s="4">
        <v>0.9556622466321838</v>
      </c>
      <c r="W4" s="4">
        <v>0.79726539272151431</v>
      </c>
      <c r="X4" s="4">
        <v>1.6327754729706809E-2</v>
      </c>
      <c r="Y4" s="4">
        <v>0.95866789667294605</v>
      </c>
      <c r="Z4" s="4">
        <v>2.9493328445439209E-2</v>
      </c>
      <c r="AA4" s="4">
        <v>-0.13743359963425369</v>
      </c>
      <c r="AB4" s="4">
        <v>0.45777410853080652</v>
      </c>
      <c r="AC4" s="4">
        <v>0.98329687443846325</v>
      </c>
      <c r="AD4" s="4">
        <v>-1.589419341099615E-3</v>
      </c>
      <c r="AE4" s="4">
        <v>0.99970394562926734</v>
      </c>
      <c r="AF4" s="4">
        <v>0.59193793433874065</v>
      </c>
      <c r="AG4" s="4">
        <v>4.1154663089280931E-2</v>
      </c>
      <c r="AH4" s="4">
        <v>0.9328344415374219</v>
      </c>
      <c r="AI4" s="4">
        <v>0.98652660441523521</v>
      </c>
      <c r="AJ4" s="4">
        <v>1.0712575118201489E-3</v>
      </c>
      <c r="AK4" s="4">
        <v>0.99970394562926734</v>
      </c>
    </row>
    <row r="5" spans="1:37" x14ac:dyDescent="0.25">
      <c r="A5" s="2" t="s">
        <v>2</v>
      </c>
      <c r="B5" s="4">
        <v>5.4548376640857328E-2</v>
      </c>
      <c r="C5" s="4">
        <v>0.12504750059740691</v>
      </c>
      <c r="D5" s="4">
        <v>0.54511014739048524</v>
      </c>
      <c r="E5" s="4">
        <v>1.8870584656788109E-2</v>
      </c>
      <c r="F5" s="4">
        <v>0.1514829270182633</v>
      </c>
      <c r="G5" s="4">
        <v>0.39159530745994481</v>
      </c>
      <c r="H5" s="4">
        <v>6.6890064751555608E-2</v>
      </c>
      <c r="I5" s="4">
        <v>-0.1184832930129614</v>
      </c>
      <c r="J5" s="4">
        <v>0.56738919506604046</v>
      </c>
      <c r="K5" s="4">
        <v>0.1452767247259478</v>
      </c>
      <c r="L5" s="4">
        <v>-9.2564318404287763E-2</v>
      </c>
      <c r="M5" s="4">
        <v>0.68684490798414777</v>
      </c>
      <c r="N5" s="4">
        <v>0.38245508960276348</v>
      </c>
      <c r="O5" s="4">
        <v>5.569811376190948E-2</v>
      </c>
      <c r="P5" s="4">
        <v>0.85785726001614193</v>
      </c>
      <c r="Q5" s="4">
        <v>0.26329795160194108</v>
      </c>
      <c r="R5" s="4">
        <v>7.101491814058683E-2</v>
      </c>
      <c r="S5" s="4">
        <v>0.79022875952060567</v>
      </c>
      <c r="T5" s="4">
        <v>1.017843954767343E-2</v>
      </c>
      <c r="U5" s="4">
        <v>0.16258174671703829</v>
      </c>
      <c r="V5" s="4">
        <v>0.31516966186990719</v>
      </c>
      <c r="W5" s="4">
        <v>0.22229286640099799</v>
      </c>
      <c r="X5" s="4">
        <v>-7.7460449859414596E-2</v>
      </c>
      <c r="Y5" s="4">
        <v>0.74804201041768725</v>
      </c>
      <c r="Z5" s="4">
        <v>0.1538654453150875</v>
      </c>
      <c r="AA5" s="4">
        <v>9.0275683661976594E-2</v>
      </c>
      <c r="AB5" s="4">
        <v>0.68684490798414777</v>
      </c>
      <c r="AC5" s="4">
        <v>0.88958222851372015</v>
      </c>
      <c r="AD5" s="4">
        <v>-1.053973169440562E-2</v>
      </c>
      <c r="AE5" s="4">
        <v>0.9854977003808032</v>
      </c>
      <c r="AF5" s="4">
        <v>0.90639459435814063</v>
      </c>
      <c r="AG5" s="4">
        <v>-9.0316293404314272E-3</v>
      </c>
      <c r="AH5" s="4">
        <v>0.98984972925347237</v>
      </c>
      <c r="AI5" s="4">
        <v>0.56127462062938815</v>
      </c>
      <c r="AJ5" s="4">
        <v>-3.684063507972106E-2</v>
      </c>
      <c r="AK5" s="4">
        <v>0.92504382397582419</v>
      </c>
    </row>
    <row r="6" spans="1:37" x14ac:dyDescent="0.25">
      <c r="A6" s="2" t="s">
        <v>3</v>
      </c>
      <c r="B6" s="4">
        <v>0.88473387765492406</v>
      </c>
      <c r="C6" s="4">
        <v>-9.4667099152604146E-3</v>
      </c>
      <c r="D6" s="4">
        <v>0.98468188487997876</v>
      </c>
      <c r="E6" s="4">
        <v>0.57475045536009628</v>
      </c>
      <c r="F6" s="4">
        <v>3.6394863216627223E-2</v>
      </c>
      <c r="G6" s="4">
        <v>0.9307002379249506</v>
      </c>
      <c r="H6" s="4">
        <v>0.45991940994614372</v>
      </c>
      <c r="I6" s="4">
        <v>-4.7923712211307951E-2</v>
      </c>
      <c r="J6" s="4">
        <v>0.88759579247542808</v>
      </c>
      <c r="K6" s="4">
        <v>0.41745724643065729</v>
      </c>
      <c r="L6" s="4">
        <v>5.1610364917022332E-2</v>
      </c>
      <c r="M6" s="4">
        <v>0.8833746797793911</v>
      </c>
      <c r="N6" s="4">
        <v>0.94526398226273201</v>
      </c>
      <c r="O6" s="4">
        <v>-4.3817331310440598E-3</v>
      </c>
      <c r="P6" s="4">
        <v>0.99754804919949647</v>
      </c>
      <c r="Q6" s="4">
        <v>0.1970594058958802</v>
      </c>
      <c r="R6" s="4">
        <v>8.1858421907049242E-2</v>
      </c>
      <c r="S6" s="4">
        <v>0.73143157347721266</v>
      </c>
      <c r="T6" s="4">
        <v>0.58827560294923709</v>
      </c>
      <c r="U6" s="4">
        <v>-3.4469054510748422E-2</v>
      </c>
      <c r="V6" s="4">
        <v>0.9328344415374219</v>
      </c>
      <c r="W6" s="4">
        <v>0.63918093298551049</v>
      </c>
      <c r="X6" s="4">
        <v>-2.9795051534563459E-2</v>
      </c>
      <c r="Y6" s="4">
        <v>0.95366029424443577</v>
      </c>
      <c r="Z6" s="4">
        <v>0.10879784809588811</v>
      </c>
      <c r="AA6" s="4">
        <v>0.1014646687719887</v>
      </c>
      <c r="AB6" s="4">
        <v>0.64658821826678015</v>
      </c>
      <c r="AC6" s="4">
        <v>0.91849630359667134</v>
      </c>
      <c r="AD6" s="4">
        <v>-7.7685047642460717E-3</v>
      </c>
      <c r="AE6" s="4">
        <v>0.99192161876206031</v>
      </c>
      <c r="AF6" s="4">
        <v>0.93611325324748063</v>
      </c>
      <c r="AG6" s="4">
        <v>6.1566668577006239E-3</v>
      </c>
      <c r="AH6" s="4">
        <v>0.99621646791817486</v>
      </c>
      <c r="AI6" s="4">
        <v>0.29107980416188139</v>
      </c>
      <c r="AJ6" s="4">
        <v>-6.6897957416545958E-2</v>
      </c>
      <c r="AK6" s="4">
        <v>0.81827636661307313</v>
      </c>
    </row>
    <row r="7" spans="1:37" x14ac:dyDescent="0.25">
      <c r="A7" s="2" t="s">
        <v>4</v>
      </c>
      <c r="B7" s="4">
        <v>0.21894633465604921</v>
      </c>
      <c r="C7" s="4">
        <v>8.0149098909075331E-2</v>
      </c>
      <c r="D7" s="4">
        <v>0.74804201041768725</v>
      </c>
      <c r="E7" s="4">
        <v>0.70941807575538851</v>
      </c>
      <c r="F7" s="4">
        <v>-2.4176367986177349E-2</v>
      </c>
      <c r="G7" s="4">
        <v>0.95792219158801384</v>
      </c>
      <c r="H7" s="4">
        <v>0.70661049497436501</v>
      </c>
      <c r="I7" s="4">
        <v>2.442117660461169E-2</v>
      </c>
      <c r="J7" s="4">
        <v>0.95792219158801384</v>
      </c>
      <c r="K7" s="4">
        <v>0.89901519817752362</v>
      </c>
      <c r="L7" s="4">
        <v>-8.082848145924049E-3</v>
      </c>
      <c r="M7" s="4">
        <v>0.98785344945202425</v>
      </c>
      <c r="N7" s="4">
        <v>0.12234864932251539</v>
      </c>
      <c r="O7" s="4">
        <v>-9.8365850857546497E-2</v>
      </c>
      <c r="P7" s="4">
        <v>0.65387062037197763</v>
      </c>
      <c r="Q7" s="4">
        <v>6.9039317415176868E-2</v>
      </c>
      <c r="R7" s="4">
        <v>0.1151849135186165</v>
      </c>
      <c r="S7" s="4">
        <v>0.57232025061785818</v>
      </c>
      <c r="T7" s="4">
        <v>0.81631415401497265</v>
      </c>
      <c r="U7" s="4">
        <v>-1.4794303411004701E-2</v>
      </c>
      <c r="V7" s="4">
        <v>0.96515587577621154</v>
      </c>
      <c r="W7" s="4">
        <v>3.5989832659616451E-2</v>
      </c>
      <c r="X7" s="4">
        <v>-0.13270650752868651</v>
      </c>
      <c r="Y7" s="4">
        <v>0.48173546651725141</v>
      </c>
      <c r="Z7" s="4">
        <v>0.3247927985716853</v>
      </c>
      <c r="AA7" s="4">
        <v>6.2401858863053029E-2</v>
      </c>
      <c r="AB7" s="4">
        <v>0.82554546486565217</v>
      </c>
      <c r="AC7" s="4">
        <v>0.34083046250747462</v>
      </c>
      <c r="AD7" s="4">
        <v>7.2220125629658113E-2</v>
      </c>
      <c r="AE7" s="4">
        <v>0.83295175529783649</v>
      </c>
      <c r="AF7" s="4">
        <v>0.81261902399005626</v>
      </c>
      <c r="AG7" s="4">
        <v>-1.8206050264405881E-2</v>
      </c>
      <c r="AH7" s="4">
        <v>0.96515587577621154</v>
      </c>
      <c r="AI7" s="4">
        <v>0.26547255946385051</v>
      </c>
      <c r="AJ7" s="4">
        <v>-7.0551152259018465E-2</v>
      </c>
      <c r="AK7" s="4">
        <v>0.79022875952060567</v>
      </c>
    </row>
    <row r="8" spans="1:37" x14ac:dyDescent="0.25">
      <c r="A8" s="2" t="s">
        <v>5</v>
      </c>
      <c r="B8" s="4">
        <v>0.42209795579964648</v>
      </c>
      <c r="C8" s="4">
        <v>5.2387768114365338E-2</v>
      </c>
      <c r="D8" s="4">
        <v>0.8833746797793911</v>
      </c>
      <c r="E8" s="4">
        <v>0.33495180377828798</v>
      </c>
      <c r="F8" s="4">
        <v>6.250349722731624E-2</v>
      </c>
      <c r="G8" s="4">
        <v>0.83231905055519639</v>
      </c>
      <c r="H8" s="4">
        <v>0.12046559631351481</v>
      </c>
      <c r="I8" s="4">
        <v>0.1005050090465834</v>
      </c>
      <c r="J8" s="4">
        <v>0.65251142222028602</v>
      </c>
      <c r="K8" s="4">
        <v>3.2871301974970103E-2</v>
      </c>
      <c r="L8" s="4">
        <v>-0.1352732276528355</v>
      </c>
      <c r="M8" s="4">
        <v>0.46562358816972199</v>
      </c>
      <c r="N8" s="4">
        <v>0.1035416242672595</v>
      </c>
      <c r="O8" s="4">
        <v>0.1036181354515722</v>
      </c>
      <c r="P8" s="4">
        <v>0.64011538053360839</v>
      </c>
      <c r="Q8" s="4">
        <v>0.64658033592606912</v>
      </c>
      <c r="R8" s="4">
        <v>-2.9139097020346241E-2</v>
      </c>
      <c r="S8" s="4">
        <v>0.95366029424443577</v>
      </c>
      <c r="T8" s="4">
        <v>0.2971588683561503</v>
      </c>
      <c r="U8" s="4">
        <v>-6.6329597774118385E-2</v>
      </c>
      <c r="V8" s="4">
        <v>0.82169639293992691</v>
      </c>
      <c r="W8" s="4">
        <v>0.90198565820315579</v>
      </c>
      <c r="X8" s="4">
        <v>-7.8280134378315557E-3</v>
      </c>
      <c r="Y8" s="4">
        <v>0.98826558756405958</v>
      </c>
      <c r="Z8" s="4">
        <v>9.6815573942828512E-2</v>
      </c>
      <c r="AA8" s="4">
        <v>-0.10504348252987659</v>
      </c>
      <c r="AB8" s="4">
        <v>0.63114084135928639</v>
      </c>
      <c r="AC8" s="4">
        <v>4.0394962224792073E-2</v>
      </c>
      <c r="AD8" s="4">
        <v>-0.15467209388194469</v>
      </c>
      <c r="AE8" s="4">
        <v>0.4920762020425884</v>
      </c>
      <c r="AF8" s="4">
        <v>0.30998578672771099</v>
      </c>
      <c r="AG8" s="4">
        <v>-7.7862397107567344E-2</v>
      </c>
      <c r="AH8" s="4">
        <v>0.82206457513583409</v>
      </c>
      <c r="AI8" s="4">
        <v>0.9572085461818336</v>
      </c>
      <c r="AJ8" s="4">
        <v>-3.4037718251293181E-3</v>
      </c>
      <c r="AK8" s="4">
        <v>0.99754804919949647</v>
      </c>
    </row>
    <row r="9" spans="1:37" x14ac:dyDescent="0.25">
      <c r="A9" s="2" t="s">
        <v>6</v>
      </c>
      <c r="B9" s="4" t="s">
        <v>142</v>
      </c>
      <c r="C9" s="4" t="s">
        <v>142</v>
      </c>
      <c r="D9" s="4" t="s">
        <v>142</v>
      </c>
      <c r="E9" s="4" t="s">
        <v>142</v>
      </c>
      <c r="F9" s="4" t="s">
        <v>142</v>
      </c>
      <c r="G9" s="4" t="s">
        <v>142</v>
      </c>
      <c r="H9" s="4" t="s">
        <v>142</v>
      </c>
      <c r="I9" s="4" t="s">
        <v>142</v>
      </c>
      <c r="J9" s="4" t="s">
        <v>142</v>
      </c>
      <c r="K9" s="4" t="s">
        <v>142</v>
      </c>
      <c r="L9" s="4" t="s">
        <v>142</v>
      </c>
      <c r="M9" s="4" t="s">
        <v>142</v>
      </c>
      <c r="N9" s="4" t="s">
        <v>142</v>
      </c>
      <c r="O9" s="4" t="s">
        <v>142</v>
      </c>
      <c r="P9" s="4" t="s">
        <v>142</v>
      </c>
      <c r="Q9" s="4" t="s">
        <v>142</v>
      </c>
      <c r="R9" s="4" t="s">
        <v>142</v>
      </c>
      <c r="S9" s="4" t="s">
        <v>142</v>
      </c>
      <c r="T9" s="4" t="s">
        <v>142</v>
      </c>
      <c r="U9" s="4" t="s">
        <v>142</v>
      </c>
      <c r="V9" s="4" t="s">
        <v>142</v>
      </c>
      <c r="W9" s="4" t="s">
        <v>142</v>
      </c>
      <c r="X9" s="4" t="s">
        <v>142</v>
      </c>
      <c r="Y9" s="4" t="s">
        <v>142</v>
      </c>
      <c r="Z9" s="4" t="s">
        <v>142</v>
      </c>
      <c r="AA9" s="4" t="s">
        <v>142</v>
      </c>
      <c r="AB9" s="4" t="s">
        <v>142</v>
      </c>
      <c r="AC9" s="4" t="s">
        <v>142</v>
      </c>
      <c r="AD9" s="4" t="s">
        <v>142</v>
      </c>
      <c r="AE9" s="4" t="s">
        <v>142</v>
      </c>
      <c r="AF9" s="4" t="s">
        <v>142</v>
      </c>
      <c r="AG9" s="4" t="s">
        <v>142</v>
      </c>
      <c r="AH9" s="4" t="s">
        <v>142</v>
      </c>
      <c r="AI9" s="4" t="s">
        <v>142</v>
      </c>
      <c r="AJ9" s="4" t="s">
        <v>142</v>
      </c>
      <c r="AK9" s="4" t="s">
        <v>142</v>
      </c>
    </row>
    <row r="10" spans="1:37" x14ac:dyDescent="0.25">
      <c r="A10" s="2" t="s">
        <v>7</v>
      </c>
      <c r="B10" s="4">
        <v>0.57984451079878285</v>
      </c>
      <c r="C10" s="4">
        <v>3.6140281148370687E-2</v>
      </c>
      <c r="D10" s="4">
        <v>0.9327952635476926</v>
      </c>
      <c r="E10" s="4">
        <v>0.70293757617036623</v>
      </c>
      <c r="F10" s="4">
        <v>-2.4741962116198581E-2</v>
      </c>
      <c r="G10" s="4">
        <v>0.95759656735066701</v>
      </c>
      <c r="H10" s="4">
        <v>0.35769432798998502</v>
      </c>
      <c r="I10" s="4">
        <v>5.9629197113662318E-2</v>
      </c>
      <c r="J10" s="4">
        <v>0.84128095598061681</v>
      </c>
      <c r="K10" s="4">
        <v>0.80294727486827366</v>
      </c>
      <c r="L10" s="4">
        <v>-1.589258127589999E-2</v>
      </c>
      <c r="M10" s="4">
        <v>0.96024596232197645</v>
      </c>
      <c r="N10" s="4">
        <v>3.1847693170746087E-2</v>
      </c>
      <c r="O10" s="4">
        <v>-0.136343002371102</v>
      </c>
      <c r="P10" s="4">
        <v>0.46188392371974368</v>
      </c>
      <c r="Q10" s="4">
        <v>8.1454799201448672E-2</v>
      </c>
      <c r="R10" s="4">
        <v>-0.11040933503010419</v>
      </c>
      <c r="S10" s="4">
        <v>0.59652237864051405</v>
      </c>
      <c r="T10" s="4">
        <v>0.62895284063633883</v>
      </c>
      <c r="U10" s="4">
        <v>3.0769205545166281E-2</v>
      </c>
      <c r="V10" s="4">
        <v>0.95225801575848179</v>
      </c>
      <c r="W10" s="4">
        <v>0.3346993600063316</v>
      </c>
      <c r="X10" s="4">
        <v>6.1262137179273993E-2</v>
      </c>
      <c r="Y10" s="4">
        <v>0.83231905055519639</v>
      </c>
      <c r="Z10" s="4">
        <v>0.43798369607330689</v>
      </c>
      <c r="AA10" s="4">
        <v>-4.9171417154075567E-2</v>
      </c>
      <c r="AB10" s="4">
        <v>0.8833746797793911</v>
      </c>
      <c r="AC10" s="4">
        <v>0.55030462072017672</v>
      </c>
      <c r="AD10" s="4">
        <v>4.5323271331162228E-2</v>
      </c>
      <c r="AE10" s="4">
        <v>0.92504382397582419</v>
      </c>
      <c r="AF10" s="4">
        <v>0.89424756507844694</v>
      </c>
      <c r="AG10" s="4">
        <v>1.0210117533193329E-2</v>
      </c>
      <c r="AH10" s="4">
        <v>0.98691740226092106</v>
      </c>
      <c r="AI10" s="4">
        <v>0.7462321684478368</v>
      </c>
      <c r="AJ10" s="4">
        <v>-2.0526483862502741E-2</v>
      </c>
      <c r="AK10" s="4">
        <v>0.95866789667294605</v>
      </c>
    </row>
    <row r="11" spans="1:37" x14ac:dyDescent="0.25">
      <c r="A11" s="2" t="s">
        <v>8</v>
      </c>
      <c r="B11" s="4">
        <v>0.28615322619918793</v>
      </c>
      <c r="C11" s="4">
        <v>-6.9566845583554637E-2</v>
      </c>
      <c r="D11" s="4">
        <v>0.81380800516873153</v>
      </c>
      <c r="E11" s="4">
        <v>0.12211172625739571</v>
      </c>
      <c r="F11" s="4">
        <v>-0.100063757639338</v>
      </c>
      <c r="G11" s="4">
        <v>0.65387062037197763</v>
      </c>
      <c r="H11" s="4">
        <v>0.21946352552682249</v>
      </c>
      <c r="I11" s="4">
        <v>7.9553863604370736E-2</v>
      </c>
      <c r="J11" s="4">
        <v>0.74804201041768725</v>
      </c>
      <c r="K11" s="4">
        <v>0.20057234881202471</v>
      </c>
      <c r="L11" s="4">
        <v>-8.1386693061331408E-2</v>
      </c>
      <c r="M11" s="4">
        <v>0.73143157347721266</v>
      </c>
      <c r="N11" s="4">
        <v>0.79312848225570987</v>
      </c>
      <c r="O11" s="4">
        <v>1.6736296310863919E-2</v>
      </c>
      <c r="P11" s="4">
        <v>0.95866789667294605</v>
      </c>
      <c r="Q11" s="4">
        <v>0.41914907970912479</v>
      </c>
      <c r="R11" s="4">
        <v>5.1319490560287798E-2</v>
      </c>
      <c r="S11" s="4">
        <v>0.8833746797793911</v>
      </c>
      <c r="T11" s="4">
        <v>0.6082915086956211</v>
      </c>
      <c r="U11" s="4">
        <v>-3.2634794121138427E-2</v>
      </c>
      <c r="V11" s="4">
        <v>0.93943072211856071</v>
      </c>
      <c r="W11" s="4">
        <v>2.7411080458143791E-3</v>
      </c>
      <c r="X11" s="4">
        <v>-0.1886849588200217</v>
      </c>
      <c r="Y11" s="4">
        <v>0.18522693634815199</v>
      </c>
      <c r="Z11" s="4">
        <v>0.21644064040524069</v>
      </c>
      <c r="AA11" s="4">
        <v>7.828965345278785E-2</v>
      </c>
      <c r="AB11" s="4">
        <v>0.74797717175561818</v>
      </c>
      <c r="AC11" s="4">
        <v>0.98329687443846325</v>
      </c>
      <c r="AD11" s="4">
        <v>-1.589419341099615E-3</v>
      </c>
      <c r="AE11" s="4">
        <v>0.99970394562926734</v>
      </c>
      <c r="AF11" s="4">
        <v>0.48775473779739242</v>
      </c>
      <c r="AG11" s="4">
        <v>-5.3258975762598852E-2</v>
      </c>
      <c r="AH11" s="4">
        <v>0.89267181640968685</v>
      </c>
      <c r="AI11" s="4">
        <v>0.57724596523750393</v>
      </c>
      <c r="AJ11" s="4">
        <v>-3.534898085825449E-2</v>
      </c>
      <c r="AK11" s="4">
        <v>0.93163922929371479</v>
      </c>
    </row>
    <row r="12" spans="1:37" x14ac:dyDescent="0.25">
      <c r="A12" s="2" t="s">
        <v>9</v>
      </c>
      <c r="B12" s="4">
        <v>0.18766809700981771</v>
      </c>
      <c r="C12" s="4">
        <v>-8.5877257399544452E-2</v>
      </c>
      <c r="D12" s="4">
        <v>0.71524136848914177</v>
      </c>
      <c r="E12" s="4">
        <v>0.47800122592508598</v>
      </c>
      <c r="F12" s="4">
        <v>4.6015355892627008E-2</v>
      </c>
      <c r="G12" s="4">
        <v>0.8888101850522766</v>
      </c>
      <c r="H12" s="4">
        <v>0.1110102970376884</v>
      </c>
      <c r="I12" s="4">
        <v>0.1031348103596838</v>
      </c>
      <c r="J12" s="4">
        <v>0.64674633044449659</v>
      </c>
      <c r="K12" s="4">
        <v>2.0015940553511521E-2</v>
      </c>
      <c r="L12" s="4">
        <v>-0.14734329890056361</v>
      </c>
      <c r="M12" s="4">
        <v>0.39159530745994481</v>
      </c>
      <c r="N12" s="4">
        <v>0.18999567292436509</v>
      </c>
      <c r="O12" s="4">
        <v>8.3499107370802308E-2</v>
      </c>
      <c r="P12" s="4">
        <v>0.71524136848914177</v>
      </c>
      <c r="Q12" s="4">
        <v>0.84417545852900466</v>
      </c>
      <c r="R12" s="4">
        <v>1.249338227725681E-2</v>
      </c>
      <c r="S12" s="4">
        <v>0.97817096738530807</v>
      </c>
      <c r="T12" s="4">
        <v>0.31542898580490852</v>
      </c>
      <c r="U12" s="4">
        <v>6.3875704358018343E-2</v>
      </c>
      <c r="V12" s="4">
        <v>0.82206457513583409</v>
      </c>
      <c r="W12" s="4">
        <v>0.68278221024632135</v>
      </c>
      <c r="X12" s="4">
        <v>2.5972329877251669E-2</v>
      </c>
      <c r="Y12" s="4">
        <v>0.9556622466321838</v>
      </c>
      <c r="Z12" s="4">
        <v>0.30782025361003018</v>
      </c>
      <c r="AA12" s="4">
        <v>-6.4624878521304024E-2</v>
      </c>
      <c r="AB12" s="4">
        <v>0.82206457513583409</v>
      </c>
      <c r="AC12" s="4">
        <v>0.24434020356676861</v>
      </c>
      <c r="AD12" s="4">
        <v>-8.821277343102861E-2</v>
      </c>
      <c r="AE12" s="4">
        <v>0.76506815656767702</v>
      </c>
      <c r="AF12" s="4">
        <v>0.14585030048734521</v>
      </c>
      <c r="AG12" s="4">
        <v>0.11135967659452491</v>
      </c>
      <c r="AH12" s="4">
        <v>0.68684490798414777</v>
      </c>
      <c r="AI12" s="4">
        <v>0.63375087957606979</v>
      </c>
      <c r="AJ12" s="4">
        <v>3.0217480446544438E-2</v>
      </c>
      <c r="AK12" s="4">
        <v>0.95225801575848179</v>
      </c>
    </row>
    <row r="13" spans="1:37" x14ac:dyDescent="0.25">
      <c r="A13" s="2" t="s">
        <v>10</v>
      </c>
      <c r="B13" s="4">
        <v>0.85986520063937388</v>
      </c>
      <c r="C13" s="4">
        <v>1.15284505964459E-2</v>
      </c>
      <c r="D13" s="4">
        <v>0.97898806217993806</v>
      </c>
      <c r="E13" s="4">
        <v>0.67242366083811067</v>
      </c>
      <c r="F13" s="4">
        <v>2.743125076114426E-2</v>
      </c>
      <c r="G13" s="4">
        <v>0.9556622466321838</v>
      </c>
      <c r="H13" s="4">
        <v>0.43835727769724409</v>
      </c>
      <c r="I13" s="4">
        <v>-5.0254865215640883E-2</v>
      </c>
      <c r="J13" s="4">
        <v>0.8833746797793911</v>
      </c>
      <c r="K13" s="4">
        <v>0.92610815565478644</v>
      </c>
      <c r="L13" s="4">
        <v>5.9069862948178224E-3</v>
      </c>
      <c r="M13" s="4">
        <v>0.99315772174141981</v>
      </c>
      <c r="N13" s="4">
        <v>0.82669751986564655</v>
      </c>
      <c r="O13" s="4">
        <v>1.3972555470734539E-2</v>
      </c>
      <c r="P13" s="4">
        <v>0.9675073382822218</v>
      </c>
      <c r="Q13" s="4">
        <v>0.1614405824694686</v>
      </c>
      <c r="R13" s="4">
        <v>-8.8829151349983537E-2</v>
      </c>
      <c r="S13" s="4">
        <v>0.69569498471506586</v>
      </c>
      <c r="T13" s="4">
        <v>0.87791104932951347</v>
      </c>
      <c r="U13" s="4">
        <v>-9.784134651008013E-3</v>
      </c>
      <c r="V13" s="4">
        <v>0.98301782116021508</v>
      </c>
      <c r="W13" s="4">
        <v>1.471759483356673E-2</v>
      </c>
      <c r="X13" s="4">
        <v>-0.15412153194127071</v>
      </c>
      <c r="Y13" s="4">
        <v>0.35700807832214049</v>
      </c>
      <c r="Z13" s="4">
        <v>0.2494451992622492</v>
      </c>
      <c r="AA13" s="4">
        <v>-7.296179472571318E-2</v>
      </c>
      <c r="AB13" s="4">
        <v>0.76780705848865305</v>
      </c>
      <c r="AC13" s="4">
        <v>0.43080622472405172</v>
      </c>
      <c r="AD13" s="4">
        <v>-5.9756330269092682E-2</v>
      </c>
      <c r="AE13" s="4">
        <v>0.8833746797793911</v>
      </c>
      <c r="AF13" s="4">
        <v>6.9313421322158729E-3</v>
      </c>
      <c r="AG13" s="4">
        <v>-0.20518354673546771</v>
      </c>
      <c r="AH13" s="4">
        <v>0.30644933851221079</v>
      </c>
      <c r="AI13" s="4">
        <v>0.2949218323921608</v>
      </c>
      <c r="AJ13" s="4">
        <v>-6.6368747208130144E-2</v>
      </c>
      <c r="AK13" s="4">
        <v>0.82169639293992691</v>
      </c>
    </row>
    <row r="14" spans="1:37" x14ac:dyDescent="0.25">
      <c r="A14" s="2" t="s">
        <v>11</v>
      </c>
      <c r="B14" s="4">
        <v>0.55586855971044691</v>
      </c>
      <c r="C14" s="4">
        <v>-3.8448084988593548E-2</v>
      </c>
      <c r="D14" s="4">
        <v>0.92504382397582419</v>
      </c>
      <c r="E14" s="4">
        <v>0.28737140292768337</v>
      </c>
      <c r="F14" s="4">
        <v>-6.8953043571405553E-2</v>
      </c>
      <c r="G14" s="4">
        <v>0.81380800516873153</v>
      </c>
      <c r="H14" s="4">
        <v>0.82850427179307617</v>
      </c>
      <c r="I14" s="4">
        <v>1.405547045701914E-2</v>
      </c>
      <c r="J14" s="4">
        <v>0.96780442958054302</v>
      </c>
      <c r="K14" s="4">
        <v>0.107259998248486</v>
      </c>
      <c r="L14" s="4">
        <v>-0.10231642715156319</v>
      </c>
      <c r="M14" s="4">
        <v>0.64658821826678015</v>
      </c>
      <c r="N14" s="4">
        <v>0.27113289082674591</v>
      </c>
      <c r="O14" s="4">
        <v>7.0147386287058813E-2</v>
      </c>
      <c r="P14" s="4">
        <v>0.79594142397630219</v>
      </c>
      <c r="Q14" s="4">
        <v>0.43197710914489967</v>
      </c>
      <c r="R14" s="4">
        <v>-4.9918346046379743E-2</v>
      </c>
      <c r="S14" s="4">
        <v>0.8833746797793911</v>
      </c>
      <c r="T14" s="4">
        <v>0.95570506697454305</v>
      </c>
      <c r="U14" s="4">
        <v>-3.5377487304338222E-3</v>
      </c>
      <c r="V14" s="4">
        <v>0.99754804919949647</v>
      </c>
      <c r="W14" s="4">
        <v>6.2563698040604956E-3</v>
      </c>
      <c r="X14" s="4">
        <v>-0.17248201896826951</v>
      </c>
      <c r="Y14" s="4">
        <v>0.28525136075388319</v>
      </c>
      <c r="Z14" s="4">
        <v>0.43806370192685828</v>
      </c>
      <c r="AA14" s="4">
        <v>-4.9162840191248093E-2</v>
      </c>
      <c r="AB14" s="4">
        <v>0.8833746797793911</v>
      </c>
      <c r="AC14" s="4">
        <v>0.67183033357072341</v>
      </c>
      <c r="AD14" s="4">
        <v>3.2153719475826452E-2</v>
      </c>
      <c r="AE14" s="4">
        <v>0.9556622466321838</v>
      </c>
      <c r="AF14" s="4">
        <v>0.68844304257720557</v>
      </c>
      <c r="AG14" s="4">
        <v>3.0790861079187121E-2</v>
      </c>
      <c r="AH14" s="4">
        <v>0.9556622466321838</v>
      </c>
      <c r="AI14" s="4">
        <v>0.8853145038748611</v>
      </c>
      <c r="AJ14" s="4">
        <v>-9.1495441185954641E-3</v>
      </c>
      <c r="AK14" s="4">
        <v>0.98468188487997876</v>
      </c>
    </row>
    <row r="15" spans="1:37" x14ac:dyDescent="0.25">
      <c r="A15" s="2" t="s">
        <v>12</v>
      </c>
      <c r="B15" s="4">
        <v>0.115485322817155</v>
      </c>
      <c r="C15" s="4">
        <v>-0.10251534320263719</v>
      </c>
      <c r="D15" s="4">
        <v>0.65055245556073027</v>
      </c>
      <c r="E15" s="4">
        <v>0.95462422376728573</v>
      </c>
      <c r="F15" s="4">
        <v>3.6921942289317479E-3</v>
      </c>
      <c r="G15" s="4">
        <v>0.99754804919949647</v>
      </c>
      <c r="H15" s="4">
        <v>0.46464530302999568</v>
      </c>
      <c r="I15" s="4">
        <v>-4.7421010085496297E-2</v>
      </c>
      <c r="J15" s="4">
        <v>0.88812214267247769</v>
      </c>
      <c r="K15" s="4">
        <v>9.1544707360677033E-2</v>
      </c>
      <c r="L15" s="4">
        <v>0.1071597023003379</v>
      </c>
      <c r="M15" s="4">
        <v>0.6290254864260435</v>
      </c>
      <c r="N15" s="4">
        <v>5.4170451368304812E-2</v>
      </c>
      <c r="O15" s="4">
        <v>-0.1224257239620464</v>
      </c>
      <c r="P15" s="4">
        <v>0.54506681756108077</v>
      </c>
      <c r="Q15" s="4">
        <v>0.90005460505417778</v>
      </c>
      <c r="R15" s="4">
        <v>-7.9830395400609828E-3</v>
      </c>
      <c r="S15" s="4">
        <v>0.98785344945202425</v>
      </c>
      <c r="T15" s="4">
        <v>0.1021166826689227</v>
      </c>
      <c r="U15" s="4">
        <v>-0.1038357360339239</v>
      </c>
      <c r="V15" s="4">
        <v>0.63943450649767464</v>
      </c>
      <c r="W15" s="4">
        <v>4.1241525524714398E-2</v>
      </c>
      <c r="X15" s="4">
        <v>0.1291960562856482</v>
      </c>
      <c r="Y15" s="4">
        <v>0.49320807984064191</v>
      </c>
      <c r="Z15" s="4">
        <v>0.78652210245234788</v>
      </c>
      <c r="AA15" s="4">
        <v>1.7179100292869599E-2</v>
      </c>
      <c r="AB15" s="4">
        <v>0.95866789667294605</v>
      </c>
      <c r="AC15" s="4">
        <v>0.93202921053876142</v>
      </c>
      <c r="AD15" s="4">
        <v>6.4752026434812104E-3</v>
      </c>
      <c r="AE15" s="4">
        <v>0.99475539003368907</v>
      </c>
      <c r="AF15" s="4">
        <v>0.46601552427687393</v>
      </c>
      <c r="AG15" s="4">
        <v>5.5948411546942002E-2</v>
      </c>
      <c r="AH15" s="4">
        <v>0.88812214267247769</v>
      </c>
      <c r="AI15" s="4">
        <v>0.77524487227478156</v>
      </c>
      <c r="AJ15" s="4">
        <v>1.8110860275354961E-2</v>
      </c>
      <c r="AK15" s="4">
        <v>0.95866789667294605</v>
      </c>
    </row>
    <row r="16" spans="1:37" x14ac:dyDescent="0.25">
      <c r="A16" s="2" t="s">
        <v>13</v>
      </c>
      <c r="B16" s="4">
        <v>0.8494406076580574</v>
      </c>
      <c r="C16" s="4">
        <v>-1.23959928542192E-2</v>
      </c>
      <c r="D16" s="4">
        <v>0.97817096738530807</v>
      </c>
      <c r="E16" s="4">
        <v>7.8520717707773441E-2</v>
      </c>
      <c r="F16" s="4">
        <v>-0.113789493133911</v>
      </c>
      <c r="G16" s="4">
        <v>0.59652237864051405</v>
      </c>
      <c r="H16" s="4">
        <v>0.3883890619649063</v>
      </c>
      <c r="I16" s="4">
        <v>5.5925267296684157E-2</v>
      </c>
      <c r="J16" s="4">
        <v>0.86161304656103677</v>
      </c>
      <c r="K16" s="4">
        <v>0.23667006290738701</v>
      </c>
      <c r="L16" s="4">
        <v>7.5264118217290427E-2</v>
      </c>
      <c r="M16" s="4">
        <v>0.75478466576315073</v>
      </c>
      <c r="N16" s="4">
        <v>0.35796341251935748</v>
      </c>
      <c r="O16" s="4">
        <v>-5.8618537599531617E-2</v>
      </c>
      <c r="P16" s="4">
        <v>0.84128095598061681</v>
      </c>
      <c r="Q16" s="4">
        <v>0.72484991822250722</v>
      </c>
      <c r="R16" s="4">
        <v>-2.237077744990772E-2</v>
      </c>
      <c r="S16" s="4">
        <v>0.95866789667294605</v>
      </c>
      <c r="T16" s="4">
        <v>0.71671162694536417</v>
      </c>
      <c r="U16" s="4">
        <v>-2.3108338426632249E-2</v>
      </c>
      <c r="V16" s="4">
        <v>0.95792219158801384</v>
      </c>
      <c r="W16" s="4">
        <v>0.76118715187050756</v>
      </c>
      <c r="X16" s="4">
        <v>1.9316741580743459E-2</v>
      </c>
      <c r="Y16" s="4">
        <v>0.95866789667294605</v>
      </c>
      <c r="Z16" s="4">
        <v>0.4052541560576578</v>
      </c>
      <c r="AA16" s="4">
        <v>5.2759437137949797E-2</v>
      </c>
      <c r="AB16" s="4">
        <v>0.87465357054456028</v>
      </c>
      <c r="AC16" s="4">
        <v>5.581771501933965E-3</v>
      </c>
      <c r="AD16" s="4">
        <v>0.20809226037332301</v>
      </c>
      <c r="AE16" s="4">
        <v>0.27146015404405521</v>
      </c>
      <c r="AF16" s="4">
        <v>2.9415443399379938E-2</v>
      </c>
      <c r="AG16" s="4">
        <v>0.16611707974846401</v>
      </c>
      <c r="AH16" s="4">
        <v>0.45777410853080652</v>
      </c>
      <c r="AI16" s="4">
        <v>0.93714316445004031</v>
      </c>
      <c r="AJ16" s="4">
        <v>5.0026032578773926E-3</v>
      </c>
      <c r="AK16" s="4">
        <v>0.99621646791817486</v>
      </c>
    </row>
    <row r="17" spans="1:37" x14ac:dyDescent="0.25">
      <c r="A17" s="2" t="s">
        <v>14</v>
      </c>
      <c r="B17" s="4">
        <v>6.3785429908525898E-2</v>
      </c>
      <c r="C17" s="4">
        <v>-0.1206070042837757</v>
      </c>
      <c r="D17" s="4">
        <v>0.56072421619371104</v>
      </c>
      <c r="E17" s="4">
        <v>0.95984208977394525</v>
      </c>
      <c r="F17" s="4">
        <v>3.267240285952868E-3</v>
      </c>
      <c r="G17" s="4">
        <v>0.99815367710633363</v>
      </c>
      <c r="H17" s="4">
        <v>0.95450970437946769</v>
      </c>
      <c r="I17" s="4">
        <v>3.701522626571183E-3</v>
      </c>
      <c r="J17" s="4">
        <v>0.99754804919949647</v>
      </c>
      <c r="K17" s="4">
        <v>0.1194320025975328</v>
      </c>
      <c r="L17" s="4">
        <v>9.8936701515890541E-2</v>
      </c>
      <c r="M17" s="4">
        <v>0.65251142222028602</v>
      </c>
      <c r="N17" s="4">
        <v>0.13699222133900821</v>
      </c>
      <c r="O17" s="4">
        <v>-9.4696110900402516E-2</v>
      </c>
      <c r="P17" s="4">
        <v>0.68679572725686722</v>
      </c>
      <c r="Q17" s="4">
        <v>0.15386934058896001</v>
      </c>
      <c r="R17" s="4">
        <v>-9.0456274511706874E-2</v>
      </c>
      <c r="S17" s="4">
        <v>0.68684490798414777</v>
      </c>
      <c r="T17" s="4">
        <v>0.84739350636994726</v>
      </c>
      <c r="U17" s="4">
        <v>1.225693289814605E-2</v>
      </c>
      <c r="V17" s="4">
        <v>0.97817096738530807</v>
      </c>
      <c r="W17" s="4">
        <v>0.78514893748000802</v>
      </c>
      <c r="X17" s="4">
        <v>1.7327248103100129E-2</v>
      </c>
      <c r="Y17" s="4">
        <v>0.95866789667294605</v>
      </c>
      <c r="Z17" s="4">
        <v>0.6875133222096379</v>
      </c>
      <c r="AA17" s="4">
        <v>2.551186641296042E-2</v>
      </c>
      <c r="AB17" s="4">
        <v>0.9556622466321838</v>
      </c>
      <c r="AC17" s="4">
        <v>6.0330367512271152E-2</v>
      </c>
      <c r="AD17" s="4">
        <v>0.14188144313574649</v>
      </c>
      <c r="AE17" s="4">
        <v>0.55705144398869177</v>
      </c>
      <c r="AF17" s="4">
        <v>0.16814324053808211</v>
      </c>
      <c r="AG17" s="4">
        <v>0.10556223812766501</v>
      </c>
      <c r="AH17" s="4">
        <v>0.70683210242964134</v>
      </c>
      <c r="AI17" s="4">
        <v>0.86742356872767146</v>
      </c>
      <c r="AJ17" s="4">
        <v>-1.058921418865467E-2</v>
      </c>
      <c r="AK17" s="4">
        <v>0.97898806217993806</v>
      </c>
    </row>
    <row r="18" spans="1:37" x14ac:dyDescent="0.25">
      <c r="A18" s="2" t="s">
        <v>15</v>
      </c>
      <c r="B18" s="4">
        <v>0.58165979170731685</v>
      </c>
      <c r="C18" s="4">
        <v>-3.5967402031957321E-2</v>
      </c>
      <c r="D18" s="4">
        <v>0.9328344415374219</v>
      </c>
      <c r="E18" s="4">
        <v>5.6443681095448263E-2</v>
      </c>
      <c r="F18" s="4">
        <v>0.1233081332818165</v>
      </c>
      <c r="G18" s="4">
        <v>0.54981498533925555</v>
      </c>
      <c r="H18" s="4">
        <v>0.27198772051430592</v>
      </c>
      <c r="I18" s="4">
        <v>7.11893143935943E-2</v>
      </c>
      <c r="J18" s="4">
        <v>0.79684755869552681</v>
      </c>
      <c r="K18" s="4">
        <v>0.1164445868484377</v>
      </c>
      <c r="L18" s="4">
        <v>-9.9740312212117113E-2</v>
      </c>
      <c r="M18" s="4">
        <v>0.65251142222028602</v>
      </c>
      <c r="N18" s="4">
        <v>0.90922112463323979</v>
      </c>
      <c r="O18" s="4">
        <v>7.2770104748940646E-3</v>
      </c>
      <c r="P18" s="4">
        <v>0.99132190294153355</v>
      </c>
      <c r="Q18" s="4">
        <v>0.35706395751955339</v>
      </c>
      <c r="R18" s="4">
        <v>-5.849075944580006E-2</v>
      </c>
      <c r="S18" s="4">
        <v>0.84128095598061681</v>
      </c>
      <c r="T18" s="4">
        <v>8.7128009513696716E-2</v>
      </c>
      <c r="U18" s="4">
        <v>-0.10863965983675609</v>
      </c>
      <c r="V18" s="4">
        <v>0.60822854488269629</v>
      </c>
      <c r="W18" s="4">
        <v>0.17303203455519031</v>
      </c>
      <c r="X18" s="4">
        <v>-8.6445521523068114E-2</v>
      </c>
      <c r="Y18" s="4">
        <v>0.70683210242964134</v>
      </c>
      <c r="Z18" s="4">
        <v>0.9284320369555723</v>
      </c>
      <c r="AA18" s="4">
        <v>5.6976405173399854E-3</v>
      </c>
      <c r="AB18" s="4">
        <v>0.99315772174141981</v>
      </c>
      <c r="AC18" s="4">
        <v>0.51352148493709515</v>
      </c>
      <c r="AD18" s="4">
        <v>-4.9572122194610088E-2</v>
      </c>
      <c r="AE18" s="4">
        <v>0.90051423860964164</v>
      </c>
      <c r="AF18" s="4">
        <v>0.56380980200250974</v>
      </c>
      <c r="AG18" s="4">
        <v>-4.431196322896052E-2</v>
      </c>
      <c r="AH18" s="4">
        <v>0.92504382397582419</v>
      </c>
      <c r="AI18" s="4">
        <v>0.53029026893507614</v>
      </c>
      <c r="AJ18" s="4">
        <v>-3.9794364210551693E-2</v>
      </c>
      <c r="AK18" s="4">
        <v>0.91129976722765149</v>
      </c>
    </row>
    <row r="19" spans="1:37" x14ac:dyDescent="0.25">
      <c r="A19" s="2" t="s">
        <v>16</v>
      </c>
      <c r="B19" s="4">
        <v>0.24844813328263829</v>
      </c>
      <c r="C19" s="4">
        <v>7.5260138360057668E-2</v>
      </c>
      <c r="D19" s="4">
        <v>0.76780705848865305</v>
      </c>
      <c r="E19" s="4">
        <v>2.660485108852146E-2</v>
      </c>
      <c r="F19" s="4">
        <v>0.14313351066602811</v>
      </c>
      <c r="G19" s="4">
        <v>0.42655470041926158</v>
      </c>
      <c r="H19" s="4">
        <v>0.95935539219182187</v>
      </c>
      <c r="I19" s="4">
        <v>-3.306871790174254E-3</v>
      </c>
      <c r="J19" s="4">
        <v>0.99815367710633363</v>
      </c>
      <c r="K19" s="4">
        <v>0.66657423477831546</v>
      </c>
      <c r="L19" s="4">
        <v>-2.7437203592669619E-2</v>
      </c>
      <c r="M19" s="4">
        <v>0.9556622466321838</v>
      </c>
      <c r="N19" s="4">
        <v>0.24417385375826331</v>
      </c>
      <c r="O19" s="4">
        <v>-7.4226220049778024E-2</v>
      </c>
      <c r="P19" s="4">
        <v>0.76506815656767702</v>
      </c>
      <c r="Q19" s="4">
        <v>8.8939857745758254E-3</v>
      </c>
      <c r="R19" s="4">
        <v>0.16514685402790411</v>
      </c>
      <c r="S19" s="4">
        <v>0.31516966186990719</v>
      </c>
      <c r="T19" s="4">
        <v>0.35612112715973637</v>
      </c>
      <c r="U19" s="4">
        <v>-5.8723894497881873E-2</v>
      </c>
      <c r="V19" s="4">
        <v>0.84128095598061681</v>
      </c>
      <c r="W19" s="4">
        <v>0.46596316567942092</v>
      </c>
      <c r="X19" s="4">
        <v>4.6317356582975373E-2</v>
      </c>
      <c r="Y19" s="4">
        <v>0.88812214267247769</v>
      </c>
      <c r="Z19" s="4">
        <v>1.445280074335681E-2</v>
      </c>
      <c r="AA19" s="4">
        <v>-0.15422311055525689</v>
      </c>
      <c r="AB19" s="4">
        <v>0.35700807832214049</v>
      </c>
      <c r="AC19" s="4">
        <v>0.56552077539463685</v>
      </c>
      <c r="AD19" s="4">
        <v>-4.3606793438141632E-2</v>
      </c>
      <c r="AE19" s="4">
        <v>0.92504382397582419</v>
      </c>
      <c r="AF19" s="4">
        <v>0.78207056644288708</v>
      </c>
      <c r="AG19" s="4">
        <v>-2.1244743046766719E-2</v>
      </c>
      <c r="AH19" s="4">
        <v>0.95866789667294605</v>
      </c>
      <c r="AI19" s="4">
        <v>0.78748215889931905</v>
      </c>
      <c r="AJ19" s="4">
        <v>1.709995018415501E-2</v>
      </c>
      <c r="AK19" s="4">
        <v>0.95866789667294605</v>
      </c>
    </row>
    <row r="20" spans="1:37" x14ac:dyDescent="0.25">
      <c r="A20" s="2" t="s">
        <v>17</v>
      </c>
      <c r="B20" s="4">
        <v>0.38396051187745878</v>
      </c>
      <c r="C20" s="4">
        <v>-5.6807647765964468E-2</v>
      </c>
      <c r="D20" s="4">
        <v>0.85880391720342319</v>
      </c>
      <c r="E20" s="4">
        <v>0.19876579850781059</v>
      </c>
      <c r="F20" s="4">
        <v>8.3241841830393126E-2</v>
      </c>
      <c r="G20" s="4">
        <v>0.73143157347721266</v>
      </c>
      <c r="H20" s="4">
        <v>0.36917706878510481</v>
      </c>
      <c r="I20" s="4">
        <v>5.8221455098235113E-2</v>
      </c>
      <c r="J20" s="4">
        <v>0.85384372514388385</v>
      </c>
      <c r="K20" s="4">
        <v>0.1532207268407669</v>
      </c>
      <c r="L20" s="4">
        <v>-9.0781277931101967E-2</v>
      </c>
      <c r="M20" s="4">
        <v>0.68684490798414777</v>
      </c>
      <c r="N20" s="4">
        <v>0.65567765052457094</v>
      </c>
      <c r="O20" s="4">
        <v>2.8451967836783141E-2</v>
      </c>
      <c r="P20" s="4">
        <v>0.95366029424443577</v>
      </c>
      <c r="Q20" s="4">
        <v>9.9271569486310191E-2</v>
      </c>
      <c r="R20" s="4">
        <v>-0.1044917594581877</v>
      </c>
      <c r="S20" s="4">
        <v>0.63525096438827444</v>
      </c>
      <c r="T20" s="4">
        <v>0.1317397955435865</v>
      </c>
      <c r="U20" s="4">
        <v>-9.5781973580955845E-2</v>
      </c>
      <c r="V20" s="4">
        <v>0.68158993509961974</v>
      </c>
      <c r="W20" s="4">
        <v>6.8134604650942523E-2</v>
      </c>
      <c r="X20" s="4">
        <v>-0.1155595347495534</v>
      </c>
      <c r="Y20" s="4">
        <v>0.57131257578002959</v>
      </c>
      <c r="Z20" s="4">
        <v>0.34431179126977418</v>
      </c>
      <c r="AA20" s="4">
        <v>5.9936288814161243E-2</v>
      </c>
      <c r="AB20" s="4">
        <v>0.83923540199410052</v>
      </c>
      <c r="AC20" s="4">
        <v>0.69584298974581904</v>
      </c>
      <c r="AD20" s="4">
        <v>-2.967301523168708E-2</v>
      </c>
      <c r="AE20" s="4">
        <v>0.95625082801402961</v>
      </c>
      <c r="AF20" s="4">
        <v>0.68579701455308584</v>
      </c>
      <c r="AG20" s="4">
        <v>-3.1066907933059291E-2</v>
      </c>
      <c r="AH20" s="4">
        <v>0.9556622466321838</v>
      </c>
      <c r="AI20" s="4">
        <v>0.43634376668044811</v>
      </c>
      <c r="AJ20" s="4">
        <v>-4.9347422302377611E-2</v>
      </c>
      <c r="AK20" s="4">
        <v>0.8833746797793911</v>
      </c>
    </row>
    <row r="21" spans="1:37" x14ac:dyDescent="0.25">
      <c r="A21" s="2" t="s">
        <v>18</v>
      </c>
      <c r="B21" s="4">
        <v>9.4211555399415052E-3</v>
      </c>
      <c r="C21" s="4">
        <v>-0.1683378230141466</v>
      </c>
      <c r="D21" s="4">
        <v>0.31516966186990719</v>
      </c>
      <c r="E21" s="4">
        <v>0.8939900125759781</v>
      </c>
      <c r="F21" s="4">
        <v>-8.6466946067255655E-3</v>
      </c>
      <c r="G21" s="4">
        <v>0.98691740226092106</v>
      </c>
      <c r="H21" s="4">
        <v>0.28407021156702861</v>
      </c>
      <c r="I21" s="4">
        <v>6.9425993564081745E-2</v>
      </c>
      <c r="J21" s="4">
        <v>0.81107326551134007</v>
      </c>
      <c r="K21" s="4">
        <v>1.996209400464587E-2</v>
      </c>
      <c r="L21" s="4">
        <v>0.14740661819944689</v>
      </c>
      <c r="M21" s="4">
        <v>0.39159530745994481</v>
      </c>
      <c r="N21" s="4">
        <v>0.56773477665623573</v>
      </c>
      <c r="O21" s="4">
        <v>-3.6455462077079913E-2</v>
      </c>
      <c r="P21" s="4">
        <v>0.92620429166402463</v>
      </c>
      <c r="Q21" s="4">
        <v>6.1141783914677977E-2</v>
      </c>
      <c r="R21" s="4">
        <v>-0.11860138382865811</v>
      </c>
      <c r="S21" s="4">
        <v>0.55705144398869177</v>
      </c>
      <c r="T21" s="4">
        <v>7.5533360271238859E-2</v>
      </c>
      <c r="U21" s="4">
        <v>-0.11283404813207951</v>
      </c>
      <c r="V21" s="4">
        <v>0.5883996652129182</v>
      </c>
      <c r="W21" s="4">
        <v>9.2262819804779503E-2</v>
      </c>
      <c r="X21" s="4">
        <v>0.10670951147425629</v>
      </c>
      <c r="Y21" s="4">
        <v>0.6290254864260435</v>
      </c>
      <c r="Z21" s="4">
        <v>0.95180470699292274</v>
      </c>
      <c r="AA21" s="4">
        <v>-3.8341021934243072E-3</v>
      </c>
      <c r="AB21" s="4">
        <v>0.99754804919949647</v>
      </c>
      <c r="AC21" s="4">
        <v>0.65188957385544821</v>
      </c>
      <c r="AD21" s="4">
        <v>3.4239865367791833E-2</v>
      </c>
      <c r="AE21" s="4">
        <v>0.95366029424443577</v>
      </c>
      <c r="AF21" s="4">
        <v>0.45039965022987122</v>
      </c>
      <c r="AG21" s="4">
        <v>-5.7923092213989759E-2</v>
      </c>
      <c r="AH21" s="4">
        <v>0.88759579247542808</v>
      </c>
      <c r="AI21" s="4">
        <v>0.74822060685818192</v>
      </c>
      <c r="AJ21" s="4">
        <v>-2.0360016582473259E-2</v>
      </c>
      <c r="AK21" s="4">
        <v>0.95866789667294605</v>
      </c>
    </row>
    <row r="22" spans="1:37" x14ac:dyDescent="0.25">
      <c r="A22" s="2" t="s">
        <v>19</v>
      </c>
      <c r="B22" s="4">
        <v>0.63013963665785422</v>
      </c>
      <c r="C22" s="4">
        <v>-3.1437234483133257E-2</v>
      </c>
      <c r="D22" s="4">
        <v>0.95225801575848179</v>
      </c>
      <c r="E22" s="4">
        <v>0.86024382458770354</v>
      </c>
      <c r="F22" s="4">
        <v>1.142414200247076E-2</v>
      </c>
      <c r="G22" s="4">
        <v>0.97898806217993806</v>
      </c>
      <c r="H22" s="4">
        <v>0.88838113065569002</v>
      </c>
      <c r="I22" s="4">
        <v>9.107102970982937E-3</v>
      </c>
      <c r="J22" s="4">
        <v>0.98541365496678412</v>
      </c>
      <c r="K22" s="4">
        <v>1.2535193073663291E-2</v>
      </c>
      <c r="L22" s="4">
        <v>0.15802222792009629</v>
      </c>
      <c r="M22" s="4">
        <v>0.32658654811562038</v>
      </c>
      <c r="N22" s="4">
        <v>0.1061747829269381</v>
      </c>
      <c r="O22" s="4">
        <v>-0.1028398393588959</v>
      </c>
      <c r="P22" s="4">
        <v>0.64658821826678015</v>
      </c>
      <c r="Q22" s="4">
        <v>0.3155285552269137</v>
      </c>
      <c r="R22" s="4">
        <v>-6.3733707848096358E-2</v>
      </c>
      <c r="S22" s="4">
        <v>0.82206457513583409</v>
      </c>
      <c r="T22" s="4">
        <v>0.27580587568605869</v>
      </c>
      <c r="U22" s="4">
        <v>-6.9328314206940966E-2</v>
      </c>
      <c r="V22" s="4">
        <v>0.80159516459354507</v>
      </c>
      <c r="W22" s="4">
        <v>0.50291253455044949</v>
      </c>
      <c r="X22" s="4">
        <v>4.2563191087882958E-2</v>
      </c>
      <c r="Y22" s="4">
        <v>0.89578360065468754</v>
      </c>
      <c r="Z22" s="4">
        <v>0.10169586291487941</v>
      </c>
      <c r="AA22" s="4">
        <v>0.10354575615234329</v>
      </c>
      <c r="AB22" s="4">
        <v>0.63943450649767464</v>
      </c>
      <c r="AC22" s="4">
        <v>0.11178043101791379</v>
      </c>
      <c r="AD22" s="4">
        <v>0.1202904160911311</v>
      </c>
      <c r="AE22" s="4">
        <v>0.64674633044449659</v>
      </c>
      <c r="AF22" s="4">
        <v>0.12537077810027861</v>
      </c>
      <c r="AG22" s="4">
        <v>-0.11731232623287199</v>
      </c>
      <c r="AH22" s="4">
        <v>0.6627390045228494</v>
      </c>
      <c r="AI22" s="4">
        <v>0.71624955091427334</v>
      </c>
      <c r="AJ22" s="4">
        <v>2.3054410600327591E-2</v>
      </c>
      <c r="AK22" s="4">
        <v>0.95792219158801384</v>
      </c>
    </row>
    <row r="23" spans="1:37" x14ac:dyDescent="0.25">
      <c r="A23" s="2" t="s">
        <v>20</v>
      </c>
      <c r="B23" s="4">
        <v>0.51734264885399439</v>
      </c>
      <c r="C23" s="4">
        <v>-4.2260849267140223E-2</v>
      </c>
      <c r="D23" s="4">
        <v>0.90370338962766539</v>
      </c>
      <c r="E23" s="4">
        <v>0.60463505455952204</v>
      </c>
      <c r="F23" s="4">
        <v>-3.3586320065816459E-2</v>
      </c>
      <c r="G23" s="4">
        <v>0.93917461086977228</v>
      </c>
      <c r="H23" s="4">
        <v>0.38459808787226391</v>
      </c>
      <c r="I23" s="4">
        <v>5.6372774655259493E-2</v>
      </c>
      <c r="J23" s="4">
        <v>0.85880391720342319</v>
      </c>
      <c r="K23" s="4">
        <v>9.5639740471681792E-2</v>
      </c>
      <c r="L23" s="4">
        <v>0.10583765396007069</v>
      </c>
      <c r="M23" s="4">
        <v>0.63114084135928639</v>
      </c>
      <c r="N23" s="4">
        <v>0.27015466904989399</v>
      </c>
      <c r="O23" s="4">
        <v>-7.0290395724295712E-2</v>
      </c>
      <c r="P23" s="4">
        <v>0.79584072116538485</v>
      </c>
      <c r="Q23" s="4">
        <v>0.97142060892646642</v>
      </c>
      <c r="R23" s="4">
        <v>2.2772840271870348E-3</v>
      </c>
      <c r="S23" s="4">
        <v>0.99970394562926734</v>
      </c>
      <c r="T23" s="4">
        <v>0.46574654486280959</v>
      </c>
      <c r="U23" s="4">
        <v>-4.643363294674905E-2</v>
      </c>
      <c r="V23" s="4">
        <v>0.88812214267247769</v>
      </c>
      <c r="W23" s="4">
        <v>0.65372148541484687</v>
      </c>
      <c r="X23" s="4">
        <v>2.8508951236351859E-2</v>
      </c>
      <c r="Y23" s="4">
        <v>0.95366029424443577</v>
      </c>
      <c r="Z23" s="4">
        <v>0.1121553518788799</v>
      </c>
      <c r="AA23" s="4">
        <v>0.1005178752292423</v>
      </c>
      <c r="AB23" s="4">
        <v>0.64674633044449659</v>
      </c>
      <c r="AC23" s="4">
        <v>0.45988170778072213</v>
      </c>
      <c r="AD23" s="4">
        <v>5.606300944145623E-2</v>
      </c>
      <c r="AE23" s="4">
        <v>0.88759579247542808</v>
      </c>
      <c r="AF23" s="4">
        <v>0.37688509869270809</v>
      </c>
      <c r="AG23" s="4">
        <v>-6.7794481020067535E-2</v>
      </c>
      <c r="AH23" s="4">
        <v>0.85384372514388385</v>
      </c>
      <c r="AI23" s="4">
        <v>0.43142743741517542</v>
      </c>
      <c r="AJ23" s="4">
        <v>-4.9877351690781488E-2</v>
      </c>
      <c r="AK23" s="4">
        <v>0.8833746797793911</v>
      </c>
    </row>
    <row r="24" spans="1:37" x14ac:dyDescent="0.25">
      <c r="A24" s="2" t="s">
        <v>21</v>
      </c>
      <c r="B24" s="4">
        <v>0.1066383601039859</v>
      </c>
      <c r="C24" s="4">
        <v>-0.1050725742505913</v>
      </c>
      <c r="D24" s="4">
        <v>0.64658821826678015</v>
      </c>
      <c r="E24" s="4">
        <v>0.17203549689298039</v>
      </c>
      <c r="F24" s="4">
        <v>-8.8443976173316674E-2</v>
      </c>
      <c r="G24" s="4">
        <v>0.70683210242964134</v>
      </c>
      <c r="H24" s="4">
        <v>0.3766796181808828</v>
      </c>
      <c r="I24" s="4">
        <v>-5.7316252055347509E-2</v>
      </c>
      <c r="J24" s="4">
        <v>0.85384372514388385</v>
      </c>
      <c r="K24" s="4">
        <v>9.5639740471681792E-2</v>
      </c>
      <c r="L24" s="4">
        <v>0.10583765396007069</v>
      </c>
      <c r="M24" s="4">
        <v>0.63114084135928639</v>
      </c>
      <c r="N24" s="4">
        <v>0.1211998597818352</v>
      </c>
      <c r="O24" s="4">
        <v>-9.8667863193627428E-2</v>
      </c>
      <c r="P24" s="4">
        <v>0.65251142222028602</v>
      </c>
      <c r="Q24" s="4">
        <v>0.67835794134120109</v>
      </c>
      <c r="R24" s="4">
        <v>2.6355767141311281E-2</v>
      </c>
      <c r="S24" s="4">
        <v>0.9556622466321838</v>
      </c>
      <c r="T24" s="4">
        <v>0.46574654486280959</v>
      </c>
      <c r="U24" s="4">
        <v>-4.643363294674905E-2</v>
      </c>
      <c r="V24" s="4">
        <v>0.88812214267247769</v>
      </c>
      <c r="W24" s="4">
        <v>0.65372148541484687</v>
      </c>
      <c r="X24" s="4">
        <v>2.8508951236351859E-2</v>
      </c>
      <c r="Y24" s="4">
        <v>0.95366029424443577</v>
      </c>
      <c r="Z24" s="4">
        <v>7.5572893691716408E-2</v>
      </c>
      <c r="AA24" s="4">
        <v>0.112366865044151</v>
      </c>
      <c r="AB24" s="4">
        <v>0.5883996652129182</v>
      </c>
      <c r="AC24" s="4">
        <v>0.5152513116206423</v>
      </c>
      <c r="AD24" s="4">
        <v>4.936891914903245E-2</v>
      </c>
      <c r="AE24" s="4">
        <v>0.90246298157805183</v>
      </c>
      <c r="AF24" s="4">
        <v>0.57238224263699378</v>
      </c>
      <c r="AG24" s="4">
        <v>-4.3342077780984617E-2</v>
      </c>
      <c r="AH24" s="4">
        <v>0.92829859319506358</v>
      </c>
      <c r="AI24" s="4">
        <v>0.10896399072711301</v>
      </c>
      <c r="AJ24" s="4">
        <v>-0.1014172817712557</v>
      </c>
      <c r="AK24" s="4">
        <v>0.64658821826678015</v>
      </c>
    </row>
    <row r="25" spans="1:37" x14ac:dyDescent="0.25">
      <c r="A25" s="2" t="s">
        <v>22</v>
      </c>
      <c r="B25" s="4">
        <v>6.1158530480121008E-2</v>
      </c>
      <c r="C25" s="4">
        <v>-0.12181278667071729</v>
      </c>
      <c r="D25" s="4">
        <v>0.55705144398869177</v>
      </c>
      <c r="E25" s="4">
        <v>0.28090335538753508</v>
      </c>
      <c r="F25" s="4">
        <v>-6.988318491419708E-2</v>
      </c>
      <c r="G25" s="4">
        <v>0.80995651286643033</v>
      </c>
      <c r="H25" s="4">
        <v>0.87175743372616332</v>
      </c>
      <c r="I25" s="4">
        <v>1.047444063624022E-2</v>
      </c>
      <c r="J25" s="4">
        <v>0.97988759307124218</v>
      </c>
      <c r="K25" s="4">
        <v>5.2497423313085977E-3</v>
      </c>
      <c r="L25" s="4">
        <v>0.1763896610194774</v>
      </c>
      <c r="M25" s="4">
        <v>0.26411634694411179</v>
      </c>
      <c r="N25" s="4">
        <v>0.30934359995193078</v>
      </c>
      <c r="O25" s="4">
        <v>-6.4813726418506842E-2</v>
      </c>
      <c r="P25" s="4">
        <v>0.82206457513583409</v>
      </c>
      <c r="Q25" s="4">
        <v>0.56207376372529483</v>
      </c>
      <c r="R25" s="4">
        <v>-3.6839669929158762E-2</v>
      </c>
      <c r="S25" s="4">
        <v>0.92504382397582419</v>
      </c>
      <c r="T25" s="4">
        <v>0.2236724786267105</v>
      </c>
      <c r="U25" s="4">
        <v>-7.7386567718799759E-2</v>
      </c>
      <c r="V25" s="4">
        <v>0.74804201041768725</v>
      </c>
      <c r="W25" s="4">
        <v>0.45455356467089908</v>
      </c>
      <c r="X25" s="4">
        <v>4.7509259233217332E-2</v>
      </c>
      <c r="Y25" s="4">
        <v>0.88759579247542808</v>
      </c>
      <c r="Z25" s="4">
        <v>1.21306588673395E-2</v>
      </c>
      <c r="AA25" s="4">
        <v>0.15811583000486931</v>
      </c>
      <c r="AB25" s="4">
        <v>0.32179329613542418</v>
      </c>
      <c r="AC25" s="4">
        <v>2.1425932345254119E-2</v>
      </c>
      <c r="AD25" s="4">
        <v>0.1733192639682522</v>
      </c>
      <c r="AE25" s="4">
        <v>0.39261558826315762</v>
      </c>
      <c r="AF25" s="4">
        <v>0.7514240603148572</v>
      </c>
      <c r="AG25" s="4">
        <v>-2.432670187184224E-2</v>
      </c>
      <c r="AH25" s="4">
        <v>0.95866789667294605</v>
      </c>
      <c r="AI25" s="4">
        <v>0.9152231687883795</v>
      </c>
      <c r="AJ25" s="4">
        <v>6.7528664399829578E-3</v>
      </c>
      <c r="AK25" s="4">
        <v>0.99132190294153355</v>
      </c>
    </row>
    <row r="26" spans="1:37" x14ac:dyDescent="0.25">
      <c r="A26" s="2" t="s">
        <v>23</v>
      </c>
      <c r="B26" s="4">
        <v>0.30731237285076901</v>
      </c>
      <c r="C26" s="4">
        <v>-6.6591574750897428E-2</v>
      </c>
      <c r="D26" s="4">
        <v>0.82206457513583409</v>
      </c>
      <c r="E26" s="4">
        <v>0.47994299923910921</v>
      </c>
      <c r="F26" s="4">
        <v>4.5812786572317181E-2</v>
      </c>
      <c r="G26" s="4">
        <v>0.8888101850522766</v>
      </c>
      <c r="H26" s="4">
        <v>0.31265926382911369</v>
      </c>
      <c r="I26" s="4">
        <v>6.5444913672040181E-2</v>
      </c>
      <c r="J26" s="4">
        <v>0.82206457513583409</v>
      </c>
      <c r="K26" s="4">
        <v>0.67946857971931518</v>
      </c>
      <c r="L26" s="4">
        <v>-2.6312614493494452E-2</v>
      </c>
      <c r="M26" s="4">
        <v>0.9556622466321838</v>
      </c>
      <c r="N26" s="4">
        <v>0.71698989710066918</v>
      </c>
      <c r="O26" s="4">
        <v>2.3131579395550991E-2</v>
      </c>
      <c r="P26" s="4">
        <v>0.95792219158801384</v>
      </c>
      <c r="Q26" s="4">
        <v>2.0371764384101401E-2</v>
      </c>
      <c r="R26" s="4">
        <v>-0.1466346517459832</v>
      </c>
      <c r="S26" s="4">
        <v>0.39159530745994481</v>
      </c>
      <c r="T26" s="4">
        <v>0.50165314128636496</v>
      </c>
      <c r="U26" s="4">
        <v>-4.2775095378127959E-2</v>
      </c>
      <c r="V26" s="4">
        <v>0.89578360065468754</v>
      </c>
      <c r="W26" s="4">
        <v>0.53722565586142945</v>
      </c>
      <c r="X26" s="4">
        <v>-3.9204846255523673E-2</v>
      </c>
      <c r="Y26" s="4">
        <v>0.91673945251675504</v>
      </c>
      <c r="Z26" s="4">
        <v>0.35821774197468931</v>
      </c>
      <c r="AA26" s="4">
        <v>5.8233468872925707E-2</v>
      </c>
      <c r="AB26" s="4">
        <v>0.84128095598061681</v>
      </c>
      <c r="AC26" s="4">
        <v>0.16442307237607451</v>
      </c>
      <c r="AD26" s="4">
        <v>0.1052601299303341</v>
      </c>
      <c r="AE26" s="4">
        <v>0.70144228829442279</v>
      </c>
      <c r="AF26" s="4">
        <v>0.84981307004744577</v>
      </c>
      <c r="AG26" s="4">
        <v>1.45436178501134E-2</v>
      </c>
      <c r="AH26" s="4">
        <v>0.97817096738530807</v>
      </c>
      <c r="AI26" s="4">
        <v>0.41664149371793241</v>
      </c>
      <c r="AJ26" s="4">
        <v>5.1492506588341147E-2</v>
      </c>
      <c r="AK26" s="4">
        <v>0.8833746797793911</v>
      </c>
    </row>
    <row r="27" spans="1:37" x14ac:dyDescent="0.25">
      <c r="A27" s="2" t="s">
        <v>24</v>
      </c>
      <c r="B27" s="4">
        <v>0.33606560068519697</v>
      </c>
      <c r="C27" s="4">
        <v>-6.2756731341270341E-2</v>
      </c>
      <c r="D27" s="4">
        <v>0.83231905055519639</v>
      </c>
      <c r="E27" s="4">
        <v>0.42636715837900441</v>
      </c>
      <c r="F27" s="4">
        <v>5.1579471438053331E-2</v>
      </c>
      <c r="G27" s="4">
        <v>0.8833746797793911</v>
      </c>
      <c r="H27" s="4">
        <v>0.34470710179449349</v>
      </c>
      <c r="I27" s="4">
        <v>6.1255900311808088E-2</v>
      </c>
      <c r="J27" s="4">
        <v>0.83923540199410052</v>
      </c>
      <c r="K27" s="4">
        <v>0.71556387606648042</v>
      </c>
      <c r="L27" s="4">
        <v>-2.320618280831177E-2</v>
      </c>
      <c r="M27" s="4">
        <v>0.95792219158801384</v>
      </c>
      <c r="N27" s="4">
        <v>0.71601435651367795</v>
      </c>
      <c r="O27" s="4">
        <v>2.3214897439618468E-2</v>
      </c>
      <c r="P27" s="4">
        <v>0.95792219158801384</v>
      </c>
      <c r="Q27" s="4">
        <v>1.7878807992298261E-2</v>
      </c>
      <c r="R27" s="4">
        <v>-0.14967838914758569</v>
      </c>
      <c r="S27" s="4">
        <v>0.38933105762333081</v>
      </c>
      <c r="T27" s="4">
        <v>0.51691648772155352</v>
      </c>
      <c r="U27" s="4">
        <v>-4.1262162815654299E-2</v>
      </c>
      <c r="V27" s="4">
        <v>0.90370338962766539</v>
      </c>
      <c r="W27" s="4">
        <v>0.64052322393882954</v>
      </c>
      <c r="X27" s="4">
        <v>-2.9675825336905159E-2</v>
      </c>
      <c r="Y27" s="4">
        <v>0.95366029424443577</v>
      </c>
      <c r="Z27" s="4">
        <v>0.39813706162063572</v>
      </c>
      <c r="AA27" s="4">
        <v>5.356202288488672E-2</v>
      </c>
      <c r="AB27" s="4">
        <v>0.86752102708676804</v>
      </c>
      <c r="AC27" s="4">
        <v>0.1625990334392306</v>
      </c>
      <c r="AD27" s="4">
        <v>0.105714468599284</v>
      </c>
      <c r="AE27" s="4">
        <v>0.69569498471506586</v>
      </c>
      <c r="AF27" s="4">
        <v>0.8277662128423704</v>
      </c>
      <c r="AG27" s="4">
        <v>1.6710045203372249E-2</v>
      </c>
      <c r="AH27" s="4">
        <v>0.96771707094312365</v>
      </c>
      <c r="AI27" s="4">
        <v>0.38987115628919622</v>
      </c>
      <c r="AJ27" s="4">
        <v>5.4505023296591598E-2</v>
      </c>
      <c r="AK27" s="4">
        <v>0.8626660362105999</v>
      </c>
    </row>
    <row r="28" spans="1:37" x14ac:dyDescent="0.25">
      <c r="A28" s="2" t="s">
        <v>25</v>
      </c>
      <c r="B28" s="4">
        <v>0.23124973578602839</v>
      </c>
      <c r="C28" s="4">
        <v>-7.8056967711681871E-2</v>
      </c>
      <c r="D28" s="4">
        <v>0.75143288309981182</v>
      </c>
      <c r="E28" s="4">
        <v>0.4935528693708664</v>
      </c>
      <c r="F28" s="4">
        <v>4.4405215563791733E-2</v>
      </c>
      <c r="G28" s="4">
        <v>0.89578360065468754</v>
      </c>
      <c r="H28" s="4">
        <v>0.52654482588876073</v>
      </c>
      <c r="I28" s="4">
        <v>4.1075833990792072E-2</v>
      </c>
      <c r="J28" s="4">
        <v>0.90957863746481282</v>
      </c>
      <c r="K28" s="4">
        <v>0.8201686306054764</v>
      </c>
      <c r="L28" s="4">
        <v>1.4478428605456379E-2</v>
      </c>
      <c r="M28" s="4">
        <v>0.96590108787804807</v>
      </c>
      <c r="N28" s="4">
        <v>0.87089445938655319</v>
      </c>
      <c r="O28" s="4">
        <v>1.037230902532682E-2</v>
      </c>
      <c r="P28" s="4">
        <v>0.97988759307124218</v>
      </c>
      <c r="Q28" s="4">
        <v>4.2581862439089353E-2</v>
      </c>
      <c r="R28" s="4">
        <v>-0.12836086497158369</v>
      </c>
      <c r="S28" s="4">
        <v>0.49701549838905101</v>
      </c>
      <c r="T28" s="4">
        <v>0.45523015718586363</v>
      </c>
      <c r="U28" s="4">
        <v>-4.7534134121829837E-2</v>
      </c>
      <c r="V28" s="4">
        <v>0.88759579247542808</v>
      </c>
      <c r="W28" s="4">
        <v>0.81480121818643492</v>
      </c>
      <c r="X28" s="4">
        <v>1.488822198818473E-2</v>
      </c>
      <c r="Y28" s="4">
        <v>0.96515587577621154</v>
      </c>
      <c r="Z28" s="4">
        <v>0.2906497046954058</v>
      </c>
      <c r="AA28" s="4">
        <v>6.6957490021313043E-2</v>
      </c>
      <c r="AB28" s="4">
        <v>0.81827636661307313</v>
      </c>
      <c r="AC28" s="4">
        <v>0.1203639138877681</v>
      </c>
      <c r="AD28" s="4">
        <v>0.11751178522053619</v>
      </c>
      <c r="AE28" s="4">
        <v>0.65251142222028602</v>
      </c>
      <c r="AF28" s="4">
        <v>0.49198127936831137</v>
      </c>
      <c r="AG28" s="4">
        <v>5.274364817784178E-2</v>
      </c>
      <c r="AH28" s="4">
        <v>0.89578360065468754</v>
      </c>
      <c r="AI28" s="4">
        <v>0.77861049995058496</v>
      </c>
      <c r="AJ28" s="4">
        <v>1.7832383745578839E-2</v>
      </c>
      <c r="AK28" s="4">
        <v>0.95866789667294605</v>
      </c>
    </row>
    <row r="29" spans="1:37" x14ac:dyDescent="0.25">
      <c r="A29" s="2" t="s">
        <v>26</v>
      </c>
      <c r="B29" s="4">
        <v>0.73700840072658336</v>
      </c>
      <c r="C29" s="4">
        <v>-2.192700594039497E-2</v>
      </c>
      <c r="D29" s="4">
        <v>0.95866789667294605</v>
      </c>
      <c r="E29" s="4">
        <v>0.114149754679194</v>
      </c>
      <c r="F29" s="4">
        <v>0.1022428545118659</v>
      </c>
      <c r="G29" s="4">
        <v>0.64803304310094967</v>
      </c>
      <c r="H29" s="4">
        <v>0.77086202052003938</v>
      </c>
      <c r="I29" s="4">
        <v>-1.8896925853146219E-2</v>
      </c>
      <c r="J29" s="4">
        <v>0.95866789667294605</v>
      </c>
      <c r="K29" s="4">
        <v>0.1081850177800817</v>
      </c>
      <c r="L29" s="4">
        <v>-0.10204930358468541</v>
      </c>
      <c r="M29" s="4">
        <v>0.64658821826678015</v>
      </c>
      <c r="N29" s="4">
        <v>0.88866656860182491</v>
      </c>
      <c r="O29" s="4">
        <v>-8.9344400471553127E-3</v>
      </c>
      <c r="P29" s="4">
        <v>0.98541365496678412</v>
      </c>
      <c r="Q29" s="4">
        <v>0.18622298292901659</v>
      </c>
      <c r="R29" s="4">
        <v>8.3873164406677053E-2</v>
      </c>
      <c r="S29" s="4">
        <v>0.71524136848914177</v>
      </c>
      <c r="T29" s="4">
        <v>0.87578275880328293</v>
      </c>
      <c r="U29" s="4">
        <v>-9.9560699758239959E-3</v>
      </c>
      <c r="V29" s="4">
        <v>0.98138789945774951</v>
      </c>
      <c r="W29" s="4">
        <v>8.1573059724536948E-2</v>
      </c>
      <c r="X29" s="4">
        <v>0.11036677135995911</v>
      </c>
      <c r="Y29" s="4">
        <v>0.59652237864051405</v>
      </c>
      <c r="Z29" s="4">
        <v>0.45661423049131838</v>
      </c>
      <c r="AA29" s="4">
        <v>-4.7197623661069957E-2</v>
      </c>
      <c r="AB29" s="4">
        <v>0.88759579247542808</v>
      </c>
      <c r="AC29" s="4">
        <v>0.72796342101001199</v>
      </c>
      <c r="AD29" s="4">
        <v>-2.6402680884626859E-2</v>
      </c>
      <c r="AE29" s="4">
        <v>0.95866789667294605</v>
      </c>
      <c r="AF29" s="4">
        <v>0.44178160437246911</v>
      </c>
      <c r="AG29" s="4">
        <v>-5.9029315947203377E-2</v>
      </c>
      <c r="AH29" s="4">
        <v>0.88660159667047078</v>
      </c>
      <c r="AI29" s="4">
        <v>0.30742569087926219</v>
      </c>
      <c r="AJ29" s="4">
        <v>6.4677500361758539E-2</v>
      </c>
      <c r="AK29" s="4">
        <v>0.82206457513583409</v>
      </c>
    </row>
    <row r="30" spans="1:37" x14ac:dyDescent="0.25">
      <c r="A30" s="2" t="s">
        <v>27</v>
      </c>
      <c r="B30" s="4">
        <v>0.2153682452064391</v>
      </c>
      <c r="C30" s="4">
        <v>-8.077320314076919E-2</v>
      </c>
      <c r="D30" s="4">
        <v>0.74767949827463265</v>
      </c>
      <c r="E30" s="4">
        <v>0.96098050616435549</v>
      </c>
      <c r="F30" s="4">
        <v>-3.174544397589693E-3</v>
      </c>
      <c r="G30" s="4">
        <v>0.99862575391295905</v>
      </c>
      <c r="H30" s="4">
        <v>0.71975791007130696</v>
      </c>
      <c r="I30" s="4">
        <v>-2.3277692628488351E-2</v>
      </c>
      <c r="J30" s="4">
        <v>0.95814488211134752</v>
      </c>
      <c r="K30" s="4">
        <v>0.50252677721995553</v>
      </c>
      <c r="L30" s="4">
        <v>4.2687855634425259E-2</v>
      </c>
      <c r="M30" s="4">
        <v>0.89578360065468754</v>
      </c>
      <c r="N30" s="4">
        <v>0.43024783787094578</v>
      </c>
      <c r="O30" s="4">
        <v>-5.0309232250705577E-2</v>
      </c>
      <c r="P30" s="4">
        <v>0.8833746797793911</v>
      </c>
      <c r="Q30" s="4">
        <v>5.2032546347570031E-3</v>
      </c>
      <c r="R30" s="4">
        <v>-0.17621717897965089</v>
      </c>
      <c r="S30" s="4">
        <v>0.26411634694411179</v>
      </c>
      <c r="T30" s="4">
        <v>0.42452779481320813</v>
      </c>
      <c r="U30" s="4">
        <v>-5.0831671560381667E-2</v>
      </c>
      <c r="V30" s="4">
        <v>0.8833746797793911</v>
      </c>
      <c r="W30" s="4">
        <v>0.4062591690086691</v>
      </c>
      <c r="X30" s="4">
        <v>5.2752882830676202E-2</v>
      </c>
      <c r="Y30" s="4">
        <v>0.8755275148946059</v>
      </c>
      <c r="Z30" s="4">
        <v>0.49974867583203492</v>
      </c>
      <c r="AA30" s="4">
        <v>4.2792460541746798E-2</v>
      </c>
      <c r="AB30" s="4">
        <v>0.89578360065468754</v>
      </c>
      <c r="AC30" s="4">
        <v>1.9621008070082081E-2</v>
      </c>
      <c r="AD30" s="4">
        <v>0.17577622130402179</v>
      </c>
      <c r="AE30" s="4">
        <v>0.39159530745994481</v>
      </c>
      <c r="AF30" s="4">
        <v>0.18570242167322781</v>
      </c>
      <c r="AG30" s="4">
        <v>0.1013873733087738</v>
      </c>
      <c r="AH30" s="4">
        <v>0.71524136848914177</v>
      </c>
      <c r="AI30" s="4">
        <v>0.74233075199751397</v>
      </c>
      <c r="AJ30" s="4">
        <v>-2.0853511133959401E-2</v>
      </c>
      <c r="AK30" s="4">
        <v>0.95866789667294605</v>
      </c>
    </row>
    <row r="31" spans="1:37" x14ac:dyDescent="0.25">
      <c r="A31" s="2" t="s">
        <v>28</v>
      </c>
      <c r="B31" s="4">
        <v>0.92564966488674238</v>
      </c>
      <c r="C31" s="4">
        <v>6.0939220971010901E-3</v>
      </c>
      <c r="D31" s="4">
        <v>0.99315772174141981</v>
      </c>
      <c r="E31" s="4">
        <v>0.49588909394791342</v>
      </c>
      <c r="F31" s="4">
        <v>4.4165693097508139E-2</v>
      </c>
      <c r="G31" s="4">
        <v>0.89578360065468754</v>
      </c>
      <c r="H31" s="4">
        <v>0.2369372014527231</v>
      </c>
      <c r="I31" s="4">
        <v>7.66292380452024E-2</v>
      </c>
      <c r="J31" s="4">
        <v>0.75478466576315073</v>
      </c>
      <c r="K31" s="4">
        <v>0.91769646593018028</v>
      </c>
      <c r="L31" s="4">
        <v>-6.5816863048773601E-3</v>
      </c>
      <c r="M31" s="4">
        <v>0.99192161876206031</v>
      </c>
      <c r="N31" s="4">
        <v>0.49241040691326898</v>
      </c>
      <c r="O31" s="4">
        <v>4.3791851152679369E-2</v>
      </c>
      <c r="P31" s="4">
        <v>0.89578360065468754</v>
      </c>
      <c r="Q31" s="4">
        <v>0.14099170167990679</v>
      </c>
      <c r="R31" s="4">
        <v>9.3368708799280595E-2</v>
      </c>
      <c r="S31" s="4">
        <v>0.68684490798414777</v>
      </c>
      <c r="T31" s="4">
        <v>0.7845494454661871</v>
      </c>
      <c r="U31" s="4">
        <v>-1.741201519751244E-2</v>
      </c>
      <c r="V31" s="4">
        <v>0.95866789667294605</v>
      </c>
      <c r="W31" s="4">
        <v>2.104477081710476E-2</v>
      </c>
      <c r="X31" s="4">
        <v>-0.1458685837285856</v>
      </c>
      <c r="Y31" s="4">
        <v>0.39261558826315762</v>
      </c>
      <c r="Z31" s="4">
        <v>0.24668086596048039</v>
      </c>
      <c r="AA31" s="4">
        <v>7.3388328571980105E-2</v>
      </c>
      <c r="AB31" s="4">
        <v>0.76780705848865305</v>
      </c>
      <c r="AC31" s="4">
        <v>0.27821283048215079</v>
      </c>
      <c r="AD31" s="4">
        <v>-8.2182667269542098E-2</v>
      </c>
      <c r="AE31" s="4">
        <v>0.80437799889947892</v>
      </c>
      <c r="AF31" s="4">
        <v>0.14663720489161561</v>
      </c>
      <c r="AG31" s="4">
        <v>-0.11114403395265759</v>
      </c>
      <c r="AH31" s="4">
        <v>0.68684490798414777</v>
      </c>
      <c r="AI31" s="4">
        <v>0.9022410984477911</v>
      </c>
      <c r="AJ31" s="4">
        <v>7.7917854580000449E-3</v>
      </c>
      <c r="AK31" s="4">
        <v>0.98826558756405958</v>
      </c>
    </row>
    <row r="32" spans="1:37" x14ac:dyDescent="0.25">
      <c r="A32" s="2" t="s">
        <v>29</v>
      </c>
      <c r="B32" s="4">
        <v>0.74676860086953256</v>
      </c>
      <c r="C32" s="4">
        <v>-2.1083953792323008E-2</v>
      </c>
      <c r="D32" s="4">
        <v>0.95866789667294605</v>
      </c>
      <c r="E32" s="4">
        <v>0.78051267796143797</v>
      </c>
      <c r="F32" s="4">
        <v>1.807976551750597E-2</v>
      </c>
      <c r="G32" s="4">
        <v>0.95866789667294605</v>
      </c>
      <c r="H32" s="4">
        <v>0.51853394310533618</v>
      </c>
      <c r="I32" s="4">
        <v>4.1874083746060477E-2</v>
      </c>
      <c r="J32" s="4">
        <v>0.90387218995302931</v>
      </c>
      <c r="K32" s="4">
        <v>0.88726821520243027</v>
      </c>
      <c r="L32" s="4">
        <v>9.0290329052124738E-3</v>
      </c>
      <c r="M32" s="4">
        <v>0.98541365496678412</v>
      </c>
      <c r="N32" s="4">
        <v>0.47169879225600242</v>
      </c>
      <c r="O32" s="4">
        <v>4.5909958024563893E-2</v>
      </c>
      <c r="P32" s="4">
        <v>0.8888101850522766</v>
      </c>
      <c r="Q32" s="4">
        <v>0.1247251680891085</v>
      </c>
      <c r="R32" s="4">
        <v>-9.7354141276628323E-2</v>
      </c>
      <c r="S32" s="4">
        <v>0.66172370997094287</v>
      </c>
      <c r="T32" s="4">
        <v>0.41727729960754117</v>
      </c>
      <c r="U32" s="4">
        <v>-5.1630282979226241E-2</v>
      </c>
      <c r="V32" s="4">
        <v>0.8833746797793911</v>
      </c>
      <c r="W32" s="4">
        <v>0.46471511526658849</v>
      </c>
      <c r="X32" s="4">
        <v>-4.6446939174667481E-2</v>
      </c>
      <c r="Y32" s="4">
        <v>0.88812214267247769</v>
      </c>
      <c r="Z32" s="4">
        <v>0.74232103024299911</v>
      </c>
      <c r="AA32" s="4">
        <v>2.085432672283526E-2</v>
      </c>
      <c r="AB32" s="4">
        <v>0.95866789667294605</v>
      </c>
      <c r="AC32" s="4">
        <v>0.13329380921780259</v>
      </c>
      <c r="AD32" s="4">
        <v>0.1136029620428321</v>
      </c>
      <c r="AE32" s="4">
        <v>0.68679572725686722</v>
      </c>
      <c r="AF32" s="4">
        <v>0.67280779611206132</v>
      </c>
      <c r="AG32" s="4">
        <v>-3.2427880036503383E-2</v>
      </c>
      <c r="AH32" s="4">
        <v>0.9556622466321838</v>
      </c>
      <c r="AI32" s="4">
        <v>0.9285620768487699</v>
      </c>
      <c r="AJ32" s="4">
        <v>5.6872601927212387E-3</v>
      </c>
      <c r="AK32" s="4">
        <v>0.99315772174141981</v>
      </c>
    </row>
    <row r="33" spans="1:37" x14ac:dyDescent="0.25">
      <c r="A33" s="2" t="s">
        <v>30</v>
      </c>
      <c r="B33" s="4">
        <v>0.49308556670424258</v>
      </c>
      <c r="C33" s="4">
        <v>4.4736359014574067E-2</v>
      </c>
      <c r="D33" s="4">
        <v>0.89578360065468754</v>
      </c>
      <c r="E33" s="4">
        <v>3.4200258591696168E-2</v>
      </c>
      <c r="F33" s="4">
        <v>0.13676816984514581</v>
      </c>
      <c r="G33" s="4">
        <v>0.47344970426415578</v>
      </c>
      <c r="H33" s="4">
        <v>2.592836654368619E-3</v>
      </c>
      <c r="I33" s="4">
        <v>-0.19361023581837211</v>
      </c>
      <c r="J33" s="4">
        <v>0.18522693634815199</v>
      </c>
      <c r="K33" s="4">
        <v>0.49526686412951482</v>
      </c>
      <c r="L33" s="4">
        <v>-4.3415266977117582E-2</v>
      </c>
      <c r="M33" s="4">
        <v>0.89578360065468754</v>
      </c>
      <c r="N33" s="4">
        <v>0.79065775405914196</v>
      </c>
      <c r="O33" s="4">
        <v>-1.6940886111258009E-2</v>
      </c>
      <c r="P33" s="4">
        <v>0.95866789667294605</v>
      </c>
      <c r="Q33" s="4">
        <v>0.2367872041584948</v>
      </c>
      <c r="R33" s="4">
        <v>-7.5093634341839369E-2</v>
      </c>
      <c r="S33" s="4">
        <v>0.75478466576315073</v>
      </c>
      <c r="T33" s="4">
        <v>0.55608138785757211</v>
      </c>
      <c r="U33" s="4">
        <v>3.7481048602655671E-2</v>
      </c>
      <c r="V33" s="4">
        <v>0.92504382397582419</v>
      </c>
      <c r="W33" s="4">
        <v>0.9135267740702554</v>
      </c>
      <c r="X33" s="4">
        <v>-6.9024178340059521E-3</v>
      </c>
      <c r="Y33" s="4">
        <v>0.99132190294153355</v>
      </c>
      <c r="Z33" s="4">
        <v>0.88436108168275251</v>
      </c>
      <c r="AA33" s="4">
        <v>9.2261407169342002E-3</v>
      </c>
      <c r="AB33" s="4">
        <v>0.98468188487997876</v>
      </c>
      <c r="AC33" s="4">
        <v>0.21174018431485281</v>
      </c>
      <c r="AD33" s="4">
        <v>9.4594254671441655E-2</v>
      </c>
      <c r="AE33" s="4">
        <v>0.7427127930301467</v>
      </c>
      <c r="AF33" s="4">
        <v>0.61200862559835212</v>
      </c>
      <c r="AG33" s="4">
        <v>3.8943570260142009E-2</v>
      </c>
      <c r="AH33" s="4">
        <v>0.94039025897347295</v>
      </c>
      <c r="AI33" s="4">
        <v>0.59948626840543118</v>
      </c>
      <c r="AJ33" s="4">
        <v>-3.3303545670340197E-2</v>
      </c>
      <c r="AK33" s="4">
        <v>0.93676930941965453</v>
      </c>
    </row>
    <row r="34" spans="1:37" x14ac:dyDescent="0.25">
      <c r="A34" s="2" t="s">
        <v>31</v>
      </c>
      <c r="B34" s="4">
        <v>0.88056860821444116</v>
      </c>
      <c r="C34" s="4">
        <v>-9.8113237214186716E-3</v>
      </c>
      <c r="D34" s="4">
        <v>0.98321847785578209</v>
      </c>
      <c r="E34" s="4">
        <v>0.77984275011121396</v>
      </c>
      <c r="F34" s="4">
        <v>1.8136397582056471E-2</v>
      </c>
      <c r="G34" s="4">
        <v>0.95866789667294605</v>
      </c>
      <c r="H34" s="4">
        <v>8.0047760018612274E-2</v>
      </c>
      <c r="I34" s="4">
        <v>0.1132159442968298</v>
      </c>
      <c r="J34" s="4">
        <v>0.59652237864051405</v>
      </c>
      <c r="K34" s="4">
        <v>0.3355133525775299</v>
      </c>
      <c r="L34" s="4">
        <v>-6.1282934028570747E-2</v>
      </c>
      <c r="M34" s="4">
        <v>0.83231905055519639</v>
      </c>
      <c r="N34" s="4">
        <v>0.94871410520771393</v>
      </c>
      <c r="O34" s="4">
        <v>4.1051518859126388E-3</v>
      </c>
      <c r="P34" s="4">
        <v>0.99754804919949647</v>
      </c>
      <c r="Q34" s="4">
        <v>0.75073434894994762</v>
      </c>
      <c r="R34" s="4">
        <v>-2.019042845125877E-2</v>
      </c>
      <c r="S34" s="4">
        <v>0.95866789667294605</v>
      </c>
      <c r="T34" s="4">
        <v>0.42980675424704801</v>
      </c>
      <c r="U34" s="4">
        <v>-5.0255192784710787E-2</v>
      </c>
      <c r="V34" s="4">
        <v>0.8833746797793911</v>
      </c>
      <c r="W34" s="4">
        <v>0.62729930597299821</v>
      </c>
      <c r="X34" s="4">
        <v>3.0855032642254619E-2</v>
      </c>
      <c r="Y34" s="4">
        <v>0.95225801575848179</v>
      </c>
      <c r="Z34" s="4">
        <v>0.13989677659761829</v>
      </c>
      <c r="AA34" s="4">
        <v>9.3437812983832094E-2</v>
      </c>
      <c r="AB34" s="4">
        <v>0.68684490798414777</v>
      </c>
      <c r="AC34" s="4">
        <v>0.96920092289792359</v>
      </c>
      <c r="AD34" s="4">
        <v>2.931257436444369E-3</v>
      </c>
      <c r="AE34" s="4">
        <v>0.99970394562926734</v>
      </c>
      <c r="AF34" s="4">
        <v>0.44890079232355928</v>
      </c>
      <c r="AG34" s="4">
        <v>5.8114624865460068E-2</v>
      </c>
      <c r="AH34" s="4">
        <v>0.88759579247542808</v>
      </c>
      <c r="AI34" s="4">
        <v>4.9435881852856862E-2</v>
      </c>
      <c r="AJ34" s="4">
        <v>0.12415737124583601</v>
      </c>
      <c r="AK34" s="4">
        <v>0.52647409944027856</v>
      </c>
    </row>
    <row r="35" spans="1:37" x14ac:dyDescent="0.25">
      <c r="A35" s="2" t="s">
        <v>32</v>
      </c>
      <c r="B35" s="4">
        <v>0.22276230995011509</v>
      </c>
      <c r="C35" s="4">
        <v>-7.9491470227301769E-2</v>
      </c>
      <c r="D35" s="4">
        <v>0.74804201041768725</v>
      </c>
      <c r="E35" s="4">
        <v>0.74067446679094329</v>
      </c>
      <c r="F35" s="4">
        <v>-2.1473040091643709E-2</v>
      </c>
      <c r="G35" s="4">
        <v>0.95866789667294605</v>
      </c>
      <c r="H35" s="4">
        <v>0.86667333104065758</v>
      </c>
      <c r="I35" s="4">
        <v>1.089351655993993E-2</v>
      </c>
      <c r="J35" s="4">
        <v>0.97898806217993806</v>
      </c>
      <c r="K35" s="4">
        <v>7.5232911960925741E-2</v>
      </c>
      <c r="L35" s="4">
        <v>0.1129494736990098</v>
      </c>
      <c r="M35" s="4">
        <v>0.5883996652129182</v>
      </c>
      <c r="N35" s="4">
        <v>0.7689506684731422</v>
      </c>
      <c r="O35" s="4">
        <v>1.874606714613478E-2</v>
      </c>
      <c r="P35" s="4">
        <v>0.95866789667294605</v>
      </c>
      <c r="Q35" s="4">
        <v>0.26534069356217799</v>
      </c>
      <c r="R35" s="4">
        <v>-7.0712637698049252E-2</v>
      </c>
      <c r="S35" s="4">
        <v>0.79022875952060567</v>
      </c>
      <c r="T35" s="4">
        <v>0.26198799106120008</v>
      </c>
      <c r="U35" s="4">
        <v>-7.1353537283226715E-2</v>
      </c>
      <c r="V35" s="4">
        <v>0.78975305569894838</v>
      </c>
      <c r="W35" s="4">
        <v>0.42837815025637538</v>
      </c>
      <c r="X35" s="4">
        <v>-5.0308981083333343E-2</v>
      </c>
      <c r="Y35" s="4">
        <v>0.8833746797793911</v>
      </c>
      <c r="Z35" s="4">
        <v>0.1211124099985757</v>
      </c>
      <c r="AA35" s="4">
        <v>9.8096312947066611E-2</v>
      </c>
      <c r="AB35" s="4">
        <v>0.65251142222028602</v>
      </c>
      <c r="AC35" s="4">
        <v>0.1376205693908428</v>
      </c>
      <c r="AD35" s="4">
        <v>0.1123601847426068</v>
      </c>
      <c r="AE35" s="4">
        <v>0.68679572725686722</v>
      </c>
      <c r="AF35" s="4">
        <v>0.69515395832820892</v>
      </c>
      <c r="AG35" s="4">
        <v>-3.009250099419452E-2</v>
      </c>
      <c r="AH35" s="4">
        <v>0.95625082801402961</v>
      </c>
      <c r="AI35" s="4">
        <v>0.99166118638238154</v>
      </c>
      <c r="AJ35" s="4">
        <v>-6.6299221362703408E-4</v>
      </c>
      <c r="AK35" s="4">
        <v>0.99970394562926734</v>
      </c>
    </row>
    <row r="36" spans="1:37" x14ac:dyDescent="0.25">
      <c r="A36" s="2" t="s">
        <v>33</v>
      </c>
      <c r="B36" s="4">
        <v>0.97968405986137086</v>
      </c>
      <c r="C36" s="4">
        <v>1.6629208595092149E-3</v>
      </c>
      <c r="D36" s="4">
        <v>0.99970394562926734</v>
      </c>
      <c r="E36" s="4">
        <v>0.35745521443666722</v>
      </c>
      <c r="F36" s="4">
        <v>5.965880875158408E-2</v>
      </c>
      <c r="G36" s="4">
        <v>0.84128095598061681</v>
      </c>
      <c r="H36" s="4">
        <v>0.11766753546810151</v>
      </c>
      <c r="I36" s="4">
        <v>-0.1012659253284105</v>
      </c>
      <c r="J36" s="4">
        <v>0.65251142222028602</v>
      </c>
      <c r="K36" s="4">
        <v>4.2244618716971917E-2</v>
      </c>
      <c r="L36" s="4">
        <v>0.12882725404367071</v>
      </c>
      <c r="M36" s="4">
        <v>0.49701549838905101</v>
      </c>
      <c r="N36" s="4">
        <v>0.78742320505689933</v>
      </c>
      <c r="O36" s="4">
        <v>-1.7208986639095161E-2</v>
      </c>
      <c r="P36" s="4">
        <v>0.95866789667294605</v>
      </c>
      <c r="Q36" s="4">
        <v>0.19818173538005579</v>
      </c>
      <c r="R36" s="4">
        <v>-8.1654415336172875E-2</v>
      </c>
      <c r="S36" s="4">
        <v>0.73143157347721266</v>
      </c>
      <c r="T36" s="4">
        <v>0.1689567003595272</v>
      </c>
      <c r="U36" s="4">
        <v>-8.7445743550867469E-2</v>
      </c>
      <c r="V36" s="4">
        <v>0.70683210242964134</v>
      </c>
      <c r="W36" s="4">
        <v>5.4078588394638728E-2</v>
      </c>
      <c r="X36" s="4">
        <v>-0.12198001328893771</v>
      </c>
      <c r="Y36" s="4">
        <v>0.54506681756108077</v>
      </c>
      <c r="Z36" s="4">
        <v>0.95186176501432551</v>
      </c>
      <c r="AA36" s="4">
        <v>-3.829557542404269E-3</v>
      </c>
      <c r="AB36" s="4">
        <v>0.99754804919949647</v>
      </c>
      <c r="AC36" s="4">
        <v>0.72564113790259932</v>
      </c>
      <c r="AD36" s="4">
        <v>2.6637429009051899E-2</v>
      </c>
      <c r="AE36" s="4">
        <v>0.95866789667294605</v>
      </c>
      <c r="AF36" s="4">
        <v>0.24727955988404951</v>
      </c>
      <c r="AG36" s="4">
        <v>-8.8691836544473462E-2</v>
      </c>
      <c r="AH36" s="4">
        <v>0.76780705848865305</v>
      </c>
      <c r="AI36" s="4">
        <v>0.6147406090502453</v>
      </c>
      <c r="AJ36" s="4">
        <v>3.1920393966279617E-2</v>
      </c>
      <c r="AK36" s="4">
        <v>0.94044344954274139</v>
      </c>
    </row>
    <row r="37" spans="1:37" x14ac:dyDescent="0.25">
      <c r="A37" s="2" t="s">
        <v>34</v>
      </c>
      <c r="B37" s="4">
        <v>0.76077577937257757</v>
      </c>
      <c r="C37" s="4">
        <v>1.9880099104915529E-2</v>
      </c>
      <c r="D37" s="4">
        <v>0.95866789667294605</v>
      </c>
      <c r="E37" s="4">
        <v>0.38751164036892999</v>
      </c>
      <c r="F37" s="4">
        <v>5.6028606603724662E-2</v>
      </c>
      <c r="G37" s="4">
        <v>0.86161304656103677</v>
      </c>
      <c r="H37" s="4">
        <v>0.89987641398842311</v>
      </c>
      <c r="I37" s="4">
        <v>-8.1639702697922315E-3</v>
      </c>
      <c r="J37" s="4">
        <v>0.98785344945202425</v>
      </c>
      <c r="K37" s="4">
        <v>0.59039422997585311</v>
      </c>
      <c r="L37" s="4">
        <v>-3.4273578308858701E-2</v>
      </c>
      <c r="M37" s="4">
        <v>0.9328344415374219</v>
      </c>
      <c r="N37" s="4">
        <v>0.6861764775446122</v>
      </c>
      <c r="O37" s="4">
        <v>2.5783146888366491E-2</v>
      </c>
      <c r="P37" s="4">
        <v>0.9556622466321838</v>
      </c>
      <c r="Q37" s="4">
        <v>0.32285293811580462</v>
      </c>
      <c r="R37" s="4">
        <v>6.2778242159843595E-2</v>
      </c>
      <c r="S37" s="4">
        <v>0.82554546486565217</v>
      </c>
      <c r="T37" s="4">
        <v>0.65935288410895287</v>
      </c>
      <c r="U37" s="4">
        <v>-2.8070732699253049E-2</v>
      </c>
      <c r="V37" s="4">
        <v>0.95366029424443577</v>
      </c>
      <c r="W37" s="4">
        <v>0.13381289721589301</v>
      </c>
      <c r="X37" s="4">
        <v>-9.5081454223718054E-2</v>
      </c>
      <c r="Y37" s="4">
        <v>0.68679572725686722</v>
      </c>
      <c r="Z37" s="4">
        <v>0.57209597152999681</v>
      </c>
      <c r="AA37" s="4">
        <v>3.5827806907390368E-2</v>
      </c>
      <c r="AB37" s="4">
        <v>0.92829859319506358</v>
      </c>
      <c r="AC37" s="4">
        <v>0.64478436328078936</v>
      </c>
      <c r="AD37" s="4">
        <v>-3.4989354538577412E-2</v>
      </c>
      <c r="AE37" s="4">
        <v>0.95366029424443577</v>
      </c>
      <c r="AF37" s="4">
        <v>0.16714766332156189</v>
      </c>
      <c r="AG37" s="4">
        <v>-0.10580845014379341</v>
      </c>
      <c r="AH37" s="4">
        <v>0.70683210242964134</v>
      </c>
      <c r="AI37" s="4">
        <v>0.62264047045206672</v>
      </c>
      <c r="AJ37" s="4">
        <v>-3.1210024334581012E-2</v>
      </c>
      <c r="AK37" s="4">
        <v>0.9492502052137568</v>
      </c>
    </row>
    <row r="38" spans="1:37" x14ac:dyDescent="0.25">
      <c r="A38" s="2" t="s">
        <v>35</v>
      </c>
      <c r="B38" s="4">
        <v>0.52282845650473364</v>
      </c>
      <c r="C38" s="4">
        <v>-4.1709413415378531E-2</v>
      </c>
      <c r="D38" s="4">
        <v>0.90487155164935518</v>
      </c>
      <c r="E38" s="4">
        <v>0.41653706449788158</v>
      </c>
      <c r="F38" s="4">
        <v>-5.2681631471489992E-2</v>
      </c>
      <c r="G38" s="4">
        <v>0.8833746797793911</v>
      </c>
      <c r="H38" s="4">
        <v>0.3822337673516043</v>
      </c>
      <c r="I38" s="4">
        <v>-5.6653230009861291E-2</v>
      </c>
      <c r="J38" s="4">
        <v>0.85785726001614193</v>
      </c>
      <c r="K38" s="4">
        <v>0.1883211564808972</v>
      </c>
      <c r="L38" s="4">
        <v>8.364504807396618E-2</v>
      </c>
      <c r="M38" s="4">
        <v>0.71524136848914177</v>
      </c>
      <c r="N38" s="4">
        <v>0.81077159636770946</v>
      </c>
      <c r="O38" s="4">
        <v>1.5280175666762159E-2</v>
      </c>
      <c r="P38" s="4">
        <v>0.96515587577621154</v>
      </c>
      <c r="Q38" s="4">
        <v>0.20580663232456509</v>
      </c>
      <c r="R38" s="4">
        <v>-8.029017392447485E-2</v>
      </c>
      <c r="S38" s="4">
        <v>0.7427127930301467</v>
      </c>
      <c r="T38" s="4">
        <v>0.59340596443971871</v>
      </c>
      <c r="U38" s="4">
        <v>-3.3996250396661723E-2</v>
      </c>
      <c r="V38" s="4">
        <v>0.9328344415374219</v>
      </c>
      <c r="W38" s="4">
        <v>0.65474296468374105</v>
      </c>
      <c r="X38" s="4">
        <v>-2.8419043219478739E-2</v>
      </c>
      <c r="Y38" s="4">
        <v>0.95366029424443577</v>
      </c>
      <c r="Z38" s="4">
        <v>0.18509201824359331</v>
      </c>
      <c r="AA38" s="4">
        <v>8.3919581466957494E-2</v>
      </c>
      <c r="AB38" s="4">
        <v>0.71524136848914177</v>
      </c>
      <c r="AC38" s="4">
        <v>0.66263855820804274</v>
      </c>
      <c r="AD38" s="4">
        <v>3.3112250048737538E-2</v>
      </c>
      <c r="AE38" s="4">
        <v>0.95366029424443577</v>
      </c>
      <c r="AF38" s="4">
        <v>0.3317618380853663</v>
      </c>
      <c r="AG38" s="4">
        <v>-7.4445456682398034E-2</v>
      </c>
      <c r="AH38" s="4">
        <v>0.83168474530334957</v>
      </c>
      <c r="AI38" s="4">
        <v>0.9540031120049397</v>
      </c>
      <c r="AJ38" s="4">
        <v>-3.6590139389016531E-3</v>
      </c>
      <c r="AK38" s="4">
        <v>0.99754804919949647</v>
      </c>
    </row>
    <row r="39" spans="1:37" x14ac:dyDescent="0.25">
      <c r="A39" s="2" t="s">
        <v>36</v>
      </c>
      <c r="B39" s="4">
        <v>0.39236637762893478</v>
      </c>
      <c r="C39" s="4">
        <v>5.5811662507458122E-2</v>
      </c>
      <c r="D39" s="4">
        <v>0.86344275258011449</v>
      </c>
      <c r="E39" s="4">
        <v>0.1265019118743213</v>
      </c>
      <c r="F39" s="4">
        <v>9.8909116722819268E-2</v>
      </c>
      <c r="G39" s="4">
        <v>0.66372117380492279</v>
      </c>
      <c r="H39" s="4">
        <v>0.24931111046683621</v>
      </c>
      <c r="I39" s="4">
        <v>-7.4648775599967132E-2</v>
      </c>
      <c r="J39" s="4">
        <v>0.76780705848865305</v>
      </c>
      <c r="K39" s="4">
        <v>0.34744921960456471</v>
      </c>
      <c r="L39" s="4">
        <v>-5.9789021871915142E-2</v>
      </c>
      <c r="M39" s="4">
        <v>0.84128095598061681</v>
      </c>
      <c r="N39" s="4">
        <v>0.97842584548103018</v>
      </c>
      <c r="O39" s="4">
        <v>-1.7259178950793451E-3</v>
      </c>
      <c r="P39" s="4">
        <v>0.99970394562926734</v>
      </c>
      <c r="Q39" s="4">
        <v>5.9119950984229718E-3</v>
      </c>
      <c r="R39" s="4">
        <v>-0.17363697044610241</v>
      </c>
      <c r="S39" s="4">
        <v>0.27824518866448761</v>
      </c>
      <c r="T39" s="4">
        <v>0.76201055985712995</v>
      </c>
      <c r="U39" s="4">
        <v>-1.9287069748503711E-2</v>
      </c>
      <c r="V39" s="4">
        <v>0.95866789667294605</v>
      </c>
      <c r="W39" s="4">
        <v>0.2126555343198448</v>
      </c>
      <c r="X39" s="4">
        <v>-7.9095559469276974E-2</v>
      </c>
      <c r="Y39" s="4">
        <v>0.7427127930301467</v>
      </c>
      <c r="Z39" s="4">
        <v>1.0236822772773531E-2</v>
      </c>
      <c r="AA39" s="4">
        <v>-0.1618116081017287</v>
      </c>
      <c r="AB39" s="4">
        <v>0.31516966186990719</v>
      </c>
      <c r="AC39" s="4">
        <v>0.39641479879412023</v>
      </c>
      <c r="AD39" s="4">
        <v>-6.4315612968374306E-2</v>
      </c>
      <c r="AE39" s="4">
        <v>0.86712022704740843</v>
      </c>
      <c r="AF39" s="4">
        <v>0.7644127454919839</v>
      </c>
      <c r="AG39" s="4">
        <v>-2.3016038419441269E-2</v>
      </c>
      <c r="AH39" s="4">
        <v>0.95866789667294605</v>
      </c>
      <c r="AI39" s="4">
        <v>0.39707437201328782</v>
      </c>
      <c r="AJ39" s="4">
        <v>-5.3682594607004128E-2</v>
      </c>
      <c r="AK39" s="4">
        <v>0.8672627376757287</v>
      </c>
    </row>
    <row r="40" spans="1:37" x14ac:dyDescent="0.25">
      <c r="A40" s="2" t="s">
        <v>37</v>
      </c>
      <c r="B40" s="4">
        <v>0.92244091443992393</v>
      </c>
      <c r="C40" s="4">
        <v>6.3577285485132643E-3</v>
      </c>
      <c r="D40" s="4">
        <v>0.99225924741809535</v>
      </c>
      <c r="E40" s="4">
        <v>0.74885199924402102</v>
      </c>
      <c r="F40" s="4">
        <v>-2.0772034890973338E-2</v>
      </c>
      <c r="G40" s="4">
        <v>0.95866789667294605</v>
      </c>
      <c r="H40" s="4">
        <v>0.16962232483910139</v>
      </c>
      <c r="I40" s="4">
        <v>8.8942332873870725E-2</v>
      </c>
      <c r="J40" s="4">
        <v>0.70683210242964134</v>
      </c>
      <c r="K40" s="4">
        <v>1.395735100601761E-2</v>
      </c>
      <c r="L40" s="4">
        <v>0.15562488391375789</v>
      </c>
      <c r="M40" s="4">
        <v>0.35109957099620148</v>
      </c>
      <c r="N40" s="4">
        <v>0.79648604222649355</v>
      </c>
      <c r="O40" s="4">
        <v>-1.6458545355466009E-2</v>
      </c>
      <c r="P40" s="4">
        <v>0.95866789667294605</v>
      </c>
      <c r="Q40" s="4">
        <v>0.41491477241213082</v>
      </c>
      <c r="R40" s="4">
        <v>-5.178745888780787E-2</v>
      </c>
      <c r="S40" s="4">
        <v>0.8833746797793911</v>
      </c>
      <c r="T40" s="4">
        <v>0.7005571859991786</v>
      </c>
      <c r="U40" s="4">
        <v>-2.449060781695056E-2</v>
      </c>
      <c r="V40" s="4">
        <v>0.95756539567932009</v>
      </c>
      <c r="W40" s="4">
        <v>1.3192473273770889E-2</v>
      </c>
      <c r="X40" s="4">
        <v>0.1565727153710734</v>
      </c>
      <c r="Y40" s="4">
        <v>0.33768102642862668</v>
      </c>
      <c r="Z40" s="4">
        <v>0.48722851609774059</v>
      </c>
      <c r="AA40" s="4">
        <v>4.4049149311094632E-2</v>
      </c>
      <c r="AB40" s="4">
        <v>0.89267181640968685</v>
      </c>
      <c r="AC40" s="4">
        <v>3.3744153278026073E-2</v>
      </c>
      <c r="AD40" s="4">
        <v>0.1601426510436974</v>
      </c>
      <c r="AE40" s="4">
        <v>0.47339153492923097</v>
      </c>
      <c r="AF40" s="4">
        <v>0.7152645662664725</v>
      </c>
      <c r="AG40" s="4">
        <v>-2.8014159594500439E-2</v>
      </c>
      <c r="AH40" s="4">
        <v>0.95792219158801384</v>
      </c>
      <c r="AI40" s="4">
        <v>0.34512764989476369</v>
      </c>
      <c r="AJ40" s="4">
        <v>-5.9835198486020903E-2</v>
      </c>
      <c r="AK40" s="4">
        <v>0.83923540199410052</v>
      </c>
    </row>
    <row r="41" spans="1:37" x14ac:dyDescent="0.25">
      <c r="A41" s="2" t="s">
        <v>38</v>
      </c>
      <c r="B41" s="4">
        <v>0.18829889798237501</v>
      </c>
      <c r="C41" s="4">
        <v>-8.5755115661008186E-2</v>
      </c>
      <c r="D41" s="4">
        <v>0.71524136848914177</v>
      </c>
      <c r="E41" s="4">
        <v>0.1408421505981137</v>
      </c>
      <c r="F41" s="4">
        <v>9.5341024240792729E-2</v>
      </c>
      <c r="G41" s="4">
        <v>0.68684490798414777</v>
      </c>
      <c r="H41" s="4">
        <v>0.5638390764797574</v>
      </c>
      <c r="I41" s="4">
        <v>-3.7437172868147128E-2</v>
      </c>
      <c r="J41" s="4">
        <v>0.92504382397582419</v>
      </c>
      <c r="K41" s="4">
        <v>0.90683476184874046</v>
      </c>
      <c r="L41" s="4">
        <v>7.4539997246124267E-3</v>
      </c>
      <c r="M41" s="4">
        <v>0.98984972925347237</v>
      </c>
      <c r="N41" s="4">
        <v>0.55991989935515363</v>
      </c>
      <c r="O41" s="4">
        <v>-3.7193118253845067E-2</v>
      </c>
      <c r="P41" s="4">
        <v>0.92504382397582419</v>
      </c>
      <c r="Q41" s="4">
        <v>0.20883549624401279</v>
      </c>
      <c r="R41" s="4">
        <v>-7.9758390070941404E-2</v>
      </c>
      <c r="S41" s="4">
        <v>0.7427127930301467</v>
      </c>
      <c r="T41" s="4">
        <v>9.8495424292470157E-2</v>
      </c>
      <c r="U41" s="4">
        <v>-0.1049421509492227</v>
      </c>
      <c r="V41" s="4">
        <v>0.63306089886658135</v>
      </c>
      <c r="W41" s="4">
        <v>0.47552629308424837</v>
      </c>
      <c r="X41" s="4">
        <v>4.5330709790175241E-2</v>
      </c>
      <c r="Y41" s="4">
        <v>0.8888101850522766</v>
      </c>
      <c r="Z41" s="4">
        <v>0.1379240219919548</v>
      </c>
      <c r="AA41" s="4">
        <v>-9.3903562392046738E-2</v>
      </c>
      <c r="AB41" s="4">
        <v>0.68679572725686722</v>
      </c>
      <c r="AC41" s="4">
        <v>0.6318913321587496</v>
      </c>
      <c r="AD41" s="4">
        <v>-3.6358124640102081E-2</v>
      </c>
      <c r="AE41" s="4">
        <v>0.95225801575848179</v>
      </c>
      <c r="AF41" s="4">
        <v>0.96767309626136688</v>
      </c>
      <c r="AG41" s="4">
        <v>-3.1128347760174279E-3</v>
      </c>
      <c r="AH41" s="4">
        <v>0.99970394562926734</v>
      </c>
      <c r="AI41" s="4">
        <v>0.21477163083552361</v>
      </c>
      <c r="AJ41" s="4">
        <v>-7.8573978148105864E-2</v>
      </c>
      <c r="AK41" s="4">
        <v>0.74767949827463265</v>
      </c>
    </row>
    <row r="42" spans="1:37" x14ac:dyDescent="0.25">
      <c r="A42" s="2" t="s">
        <v>39</v>
      </c>
      <c r="B42" s="4">
        <v>0.39488148502714832</v>
      </c>
      <c r="C42" s="4">
        <v>5.5516163425344739E-2</v>
      </c>
      <c r="D42" s="4">
        <v>0.86506319317508917</v>
      </c>
      <c r="E42" s="4">
        <v>8.1337601805534454E-2</v>
      </c>
      <c r="F42" s="4">
        <v>0.1127383299397469</v>
      </c>
      <c r="G42" s="4">
        <v>0.59652237864051405</v>
      </c>
      <c r="H42" s="4">
        <v>0.78657248207173769</v>
      </c>
      <c r="I42" s="4">
        <v>1.7568118336008069E-2</v>
      </c>
      <c r="J42" s="4">
        <v>0.95866789667294605</v>
      </c>
      <c r="K42" s="4">
        <v>0.19665560908369231</v>
      </c>
      <c r="L42" s="4">
        <v>-8.2097488358868528E-2</v>
      </c>
      <c r="M42" s="4">
        <v>0.73143157347721266</v>
      </c>
      <c r="N42" s="4">
        <v>0.33771958733973689</v>
      </c>
      <c r="O42" s="4">
        <v>6.1128163165630793E-2</v>
      </c>
      <c r="P42" s="4">
        <v>0.83231905055519639</v>
      </c>
      <c r="Q42" s="4">
        <v>0.68135201340372142</v>
      </c>
      <c r="R42" s="4">
        <v>2.6096177013525009E-2</v>
      </c>
      <c r="S42" s="4">
        <v>0.9556622466321838</v>
      </c>
      <c r="T42" s="4">
        <v>0.35479077654307772</v>
      </c>
      <c r="U42" s="4">
        <v>-5.88862276326729E-2</v>
      </c>
      <c r="V42" s="4">
        <v>0.84128095598061681</v>
      </c>
      <c r="W42" s="4">
        <v>0.1031999242519453</v>
      </c>
      <c r="X42" s="4">
        <v>-0.1033026098107311</v>
      </c>
      <c r="Y42" s="4">
        <v>0.64011538053360839</v>
      </c>
      <c r="Z42" s="4">
        <v>0.2837731414811312</v>
      </c>
      <c r="AA42" s="4">
        <v>6.7917436763684932E-2</v>
      </c>
      <c r="AB42" s="4">
        <v>0.81107326551134007</v>
      </c>
      <c r="AC42" s="4">
        <v>0.34724280844000288</v>
      </c>
      <c r="AD42" s="4">
        <v>-7.1269146516698537E-2</v>
      </c>
      <c r="AE42" s="4">
        <v>0.84128095598061681</v>
      </c>
      <c r="AF42" s="4">
        <v>0.181851351699272</v>
      </c>
      <c r="AG42" s="4">
        <v>0.1022772452356487</v>
      </c>
      <c r="AH42" s="4">
        <v>0.71236891713721207</v>
      </c>
      <c r="AI42" s="4">
        <v>0.30366949788837311</v>
      </c>
      <c r="AJ42" s="4">
        <v>-6.5180696689643172E-2</v>
      </c>
      <c r="AK42" s="4">
        <v>0.82206457513583409</v>
      </c>
    </row>
    <row r="43" spans="1:37" x14ac:dyDescent="0.25">
      <c r="A43" s="2" t="s">
        <v>40</v>
      </c>
      <c r="B43" s="4">
        <v>0.49415418218186319</v>
      </c>
      <c r="C43" s="4">
        <v>-4.4625971673422887E-2</v>
      </c>
      <c r="D43" s="4">
        <v>0.89578360065468754</v>
      </c>
      <c r="E43" s="4">
        <v>0.38143636639040751</v>
      </c>
      <c r="F43" s="4">
        <v>5.6748055746024387E-2</v>
      </c>
      <c r="G43" s="4">
        <v>0.85785726001614193</v>
      </c>
      <c r="H43" s="4">
        <v>0.67443754944197365</v>
      </c>
      <c r="I43" s="4">
        <v>-2.7252359845085349E-2</v>
      </c>
      <c r="J43" s="4">
        <v>0.9556622466321838</v>
      </c>
      <c r="K43" s="4">
        <v>0.67045745998222794</v>
      </c>
      <c r="L43" s="4">
        <v>-2.7097645254634942E-2</v>
      </c>
      <c r="M43" s="4">
        <v>0.9556622466321838</v>
      </c>
      <c r="N43" s="4">
        <v>0.69736181014868226</v>
      </c>
      <c r="O43" s="4">
        <v>-2.4815738204192781E-2</v>
      </c>
      <c r="P43" s="4">
        <v>0.95625082801402961</v>
      </c>
      <c r="Q43" s="4">
        <v>3.4397305450308793E-2</v>
      </c>
      <c r="R43" s="4">
        <v>-0.13385674798214289</v>
      </c>
      <c r="S43" s="4">
        <v>0.47344970426415578</v>
      </c>
      <c r="T43" s="4">
        <v>0.68524086782858162</v>
      </c>
      <c r="U43" s="4">
        <v>-2.581183272728161E-2</v>
      </c>
      <c r="V43" s="4">
        <v>0.9556622466321838</v>
      </c>
      <c r="W43" s="4">
        <v>0.18212036058408501</v>
      </c>
      <c r="X43" s="4">
        <v>-8.4658386198615029E-2</v>
      </c>
      <c r="Y43" s="4">
        <v>0.71236891713721207</v>
      </c>
      <c r="Z43" s="4">
        <v>0.73028266216213056</v>
      </c>
      <c r="AA43" s="4">
        <v>-2.1866945907601361E-2</v>
      </c>
      <c r="AB43" s="4">
        <v>0.95866789667294605</v>
      </c>
      <c r="AC43" s="4">
        <v>0.98298725399794007</v>
      </c>
      <c r="AD43" s="4">
        <v>-1.61888628087939E-3</v>
      </c>
      <c r="AE43" s="4">
        <v>0.99970394562926734</v>
      </c>
      <c r="AF43" s="4">
        <v>0.1912804407981388</v>
      </c>
      <c r="AG43" s="4">
        <v>-0.10012211814204509</v>
      </c>
      <c r="AH43" s="4">
        <v>0.71558503365252435</v>
      </c>
      <c r="AI43" s="4">
        <v>0.27055311699659418</v>
      </c>
      <c r="AJ43" s="4">
        <v>-6.9807922673573913E-2</v>
      </c>
      <c r="AK43" s="4">
        <v>0.79584072116538485</v>
      </c>
    </row>
    <row r="44" spans="1:37" x14ac:dyDescent="0.25">
      <c r="A44" s="2" t="s">
        <v>41</v>
      </c>
      <c r="B44" s="4">
        <v>0.67585378397619356</v>
      </c>
      <c r="C44" s="4">
        <v>2.7299582714640679E-2</v>
      </c>
      <c r="D44" s="4">
        <v>0.9556622466321838</v>
      </c>
      <c r="E44" s="4">
        <v>0.78956828332690121</v>
      </c>
      <c r="F44" s="4">
        <v>-1.731557642693634E-2</v>
      </c>
      <c r="G44" s="4">
        <v>0.95866789667294605</v>
      </c>
      <c r="H44" s="4">
        <v>0.82692368117747128</v>
      </c>
      <c r="I44" s="4">
        <v>1.4187073905645879E-2</v>
      </c>
      <c r="J44" s="4">
        <v>0.9675073382822218</v>
      </c>
      <c r="K44" s="4">
        <v>0.1262033795807285</v>
      </c>
      <c r="L44" s="4">
        <v>-9.7171511838248778E-2</v>
      </c>
      <c r="M44" s="4">
        <v>0.66372117380492279</v>
      </c>
      <c r="N44" s="4">
        <v>0.74620275906873301</v>
      </c>
      <c r="O44" s="4">
        <v>2.065397044976779E-2</v>
      </c>
      <c r="P44" s="4">
        <v>0.95866789667294605</v>
      </c>
      <c r="Q44" s="4">
        <v>0.5214148681359142</v>
      </c>
      <c r="R44" s="4">
        <v>-4.0738218462509683E-2</v>
      </c>
      <c r="S44" s="4">
        <v>0.90457109703959437</v>
      </c>
      <c r="T44" s="4">
        <v>1.0044217997398901E-2</v>
      </c>
      <c r="U44" s="4">
        <v>0.162868623575186</v>
      </c>
      <c r="V44" s="4">
        <v>0.31516966186990719</v>
      </c>
      <c r="W44" s="4">
        <v>0.55927656653294067</v>
      </c>
      <c r="X44" s="4">
        <v>3.7103340757090528E-2</v>
      </c>
      <c r="Y44" s="4">
        <v>0.92504382397582419</v>
      </c>
      <c r="Z44" s="4">
        <v>0.89384479325620769</v>
      </c>
      <c r="AA44" s="4">
        <v>-8.4648090284541958E-3</v>
      </c>
      <c r="AB44" s="4">
        <v>0.98691740226092106</v>
      </c>
      <c r="AC44" s="4">
        <v>7.2509234225123495E-2</v>
      </c>
      <c r="AD44" s="4">
        <v>-0.1357116583770222</v>
      </c>
      <c r="AE44" s="4">
        <v>0.5812690809585449</v>
      </c>
      <c r="AF44" s="4">
        <v>0.71779758472769861</v>
      </c>
      <c r="AG44" s="4">
        <v>-2.77538512260464E-2</v>
      </c>
      <c r="AH44" s="4">
        <v>0.95792219158801384</v>
      </c>
      <c r="AI44" s="4">
        <v>0.98571304318580522</v>
      </c>
      <c r="AJ44" s="4">
        <v>1.135949707246218E-3</v>
      </c>
      <c r="AK44" s="4">
        <v>0.99970394562926734</v>
      </c>
    </row>
    <row r="45" spans="1:37" x14ac:dyDescent="0.25">
      <c r="A45" s="2" t="s">
        <v>42</v>
      </c>
      <c r="B45" s="4">
        <v>0.26846523828765251</v>
      </c>
      <c r="C45" s="4">
        <v>-7.2169439544917488E-2</v>
      </c>
      <c r="D45" s="4">
        <v>0.79289632117749986</v>
      </c>
      <c r="E45" s="4">
        <v>0.99310072174334452</v>
      </c>
      <c r="F45" s="4">
        <v>5.6109537539598487E-4</v>
      </c>
      <c r="G45" s="4">
        <v>0.99970394562926734</v>
      </c>
      <c r="H45" s="4">
        <v>0.93305199527314298</v>
      </c>
      <c r="I45" s="4">
        <v>-5.4509552810785384E-3</v>
      </c>
      <c r="J45" s="4">
        <v>0.99511905051426564</v>
      </c>
      <c r="K45" s="4">
        <v>0.84405577048791069</v>
      </c>
      <c r="L45" s="4">
        <v>1.252843580738478E-2</v>
      </c>
      <c r="M45" s="4">
        <v>0.97817096738530807</v>
      </c>
      <c r="N45" s="4">
        <v>0.91430146965838177</v>
      </c>
      <c r="O45" s="4">
        <v>-6.8681472291374449E-3</v>
      </c>
      <c r="P45" s="4">
        <v>0.99132190294153355</v>
      </c>
      <c r="Q45" s="4">
        <v>0.2220975129771259</v>
      </c>
      <c r="R45" s="4">
        <v>-7.7493086844368106E-2</v>
      </c>
      <c r="S45" s="4">
        <v>0.74804201041768725</v>
      </c>
      <c r="T45" s="4">
        <v>0.22081548325982031</v>
      </c>
      <c r="U45" s="4">
        <v>-7.7864763661530487E-2</v>
      </c>
      <c r="V45" s="4">
        <v>0.74804201041768725</v>
      </c>
      <c r="W45" s="4">
        <v>0.22801521353194651</v>
      </c>
      <c r="X45" s="4">
        <v>7.6513351377541061E-2</v>
      </c>
      <c r="Y45" s="4">
        <v>0.74804201041768725</v>
      </c>
      <c r="Z45" s="4">
        <v>0.71551946700804259</v>
      </c>
      <c r="AA45" s="4">
        <v>2.3116406209969971E-2</v>
      </c>
      <c r="AB45" s="4">
        <v>0.95792219158801384</v>
      </c>
      <c r="AC45" s="4">
        <v>0.92350085307172936</v>
      </c>
      <c r="AD45" s="4">
        <v>-7.289993276842789E-3</v>
      </c>
      <c r="AE45" s="4">
        <v>0.99225924741809535</v>
      </c>
      <c r="AF45" s="4">
        <v>0.86371783199204777</v>
      </c>
      <c r="AG45" s="4">
        <v>-1.3183253534011331E-2</v>
      </c>
      <c r="AH45" s="4">
        <v>0.97898806217993806</v>
      </c>
      <c r="AI45" s="4">
        <v>0.45136013452152091</v>
      </c>
      <c r="AJ45" s="4">
        <v>4.7749588847494952E-2</v>
      </c>
      <c r="AK45" s="4">
        <v>0.88759579247542808</v>
      </c>
    </row>
    <row r="46" spans="1:37" x14ac:dyDescent="0.25">
      <c r="A46" s="2" t="s">
        <v>43</v>
      </c>
      <c r="B46" s="4">
        <v>0.35511684828960011</v>
      </c>
      <c r="C46" s="4">
        <v>6.0330600289018939E-2</v>
      </c>
      <c r="D46" s="4">
        <v>0.84128095598061681</v>
      </c>
      <c r="E46" s="4">
        <v>4.3501272824607369E-2</v>
      </c>
      <c r="F46" s="4">
        <v>0.13044087481176631</v>
      </c>
      <c r="G46" s="4">
        <v>0.49975084292206412</v>
      </c>
      <c r="H46" s="4">
        <v>4.672834128461572E-2</v>
      </c>
      <c r="I46" s="4">
        <v>0.12851168022835041</v>
      </c>
      <c r="J46" s="4">
        <v>0.51260639048311529</v>
      </c>
      <c r="K46" s="4">
        <v>0.4481230783525717</v>
      </c>
      <c r="L46" s="4">
        <v>-4.8285929838994518E-2</v>
      </c>
      <c r="M46" s="4">
        <v>0.88759579247542808</v>
      </c>
      <c r="N46" s="4">
        <v>0.43045789919239968</v>
      </c>
      <c r="O46" s="4">
        <v>-5.0286345086157563E-2</v>
      </c>
      <c r="P46" s="4">
        <v>0.8833746797793911</v>
      </c>
      <c r="Q46" s="4">
        <v>0.22253694688226339</v>
      </c>
      <c r="R46" s="4">
        <v>-7.7419700895349206E-2</v>
      </c>
      <c r="S46" s="4">
        <v>0.74804201041768725</v>
      </c>
      <c r="T46" s="4">
        <v>0.67926502662019095</v>
      </c>
      <c r="U46" s="4">
        <v>2.6330303369994579E-2</v>
      </c>
      <c r="V46" s="4">
        <v>0.9556622466321838</v>
      </c>
      <c r="W46" s="4">
        <v>0.6321890115220159</v>
      </c>
      <c r="X46" s="4">
        <v>3.0417795946385131E-2</v>
      </c>
      <c r="Y46" s="4">
        <v>0.95225801575848179</v>
      </c>
      <c r="Z46" s="4">
        <v>0.65803397793293339</v>
      </c>
      <c r="AA46" s="4">
        <v>-2.80731261497442E-2</v>
      </c>
      <c r="AB46" s="4">
        <v>0.95366029424443577</v>
      </c>
      <c r="AC46" s="4">
        <v>0.70704224121584169</v>
      </c>
      <c r="AD46" s="4">
        <v>-2.852686157709413E-2</v>
      </c>
      <c r="AE46" s="4">
        <v>0.95792219158801384</v>
      </c>
      <c r="AF46" s="4">
        <v>8.9473534091533552E-2</v>
      </c>
      <c r="AG46" s="4">
        <v>-0.12988313633403381</v>
      </c>
      <c r="AH46" s="4">
        <v>0.61868192530591204</v>
      </c>
      <c r="AI46" s="4">
        <v>0.94925456390472096</v>
      </c>
      <c r="AJ46" s="4">
        <v>4.0372404998771094E-3</v>
      </c>
      <c r="AK46" s="4">
        <v>0.99754804919949647</v>
      </c>
    </row>
    <row r="47" spans="1:37" x14ac:dyDescent="0.25">
      <c r="A47" s="2" t="s">
        <v>44</v>
      </c>
      <c r="B47" s="4">
        <v>0.20103088482821271</v>
      </c>
      <c r="C47" s="4">
        <v>-8.3351385339366105E-2</v>
      </c>
      <c r="D47" s="4">
        <v>0.73143157347721266</v>
      </c>
      <c r="E47" s="4">
        <v>0.97143113114590751</v>
      </c>
      <c r="F47" s="4">
        <v>2.3238759372095469E-3</v>
      </c>
      <c r="G47" s="4">
        <v>0.99970394562926734</v>
      </c>
      <c r="H47" s="4">
        <v>0.40400183012946078</v>
      </c>
      <c r="I47" s="4">
        <v>-5.4109474682182523E-2</v>
      </c>
      <c r="J47" s="4">
        <v>0.87324247430945678</v>
      </c>
      <c r="K47" s="4">
        <v>0.6453094238376087</v>
      </c>
      <c r="L47" s="4">
        <v>2.931078966304676E-2</v>
      </c>
      <c r="M47" s="4">
        <v>0.95366029424443577</v>
      </c>
      <c r="N47" s="4">
        <v>0.68805500333810232</v>
      </c>
      <c r="O47" s="4">
        <v>-2.5620268834591481E-2</v>
      </c>
      <c r="P47" s="4">
        <v>0.9556622466321838</v>
      </c>
      <c r="Q47" s="4">
        <v>0.2239361760028781</v>
      </c>
      <c r="R47" s="4">
        <v>-7.7186712622595993E-2</v>
      </c>
      <c r="S47" s="4">
        <v>0.74804201041768725</v>
      </c>
      <c r="T47" s="4">
        <v>0.30622174715666822</v>
      </c>
      <c r="U47" s="4">
        <v>-6.5100289715341958E-2</v>
      </c>
      <c r="V47" s="4">
        <v>0.82206457513583409</v>
      </c>
      <c r="W47" s="4">
        <v>0.35351642561348362</v>
      </c>
      <c r="X47" s="4">
        <v>-5.8922896769977341E-2</v>
      </c>
      <c r="Y47" s="4">
        <v>0.84128095598061681</v>
      </c>
      <c r="Z47" s="4">
        <v>0.1476783141031949</v>
      </c>
      <c r="AA47" s="4">
        <v>9.1648162872000907E-2</v>
      </c>
      <c r="AB47" s="4">
        <v>0.68684490798414777</v>
      </c>
      <c r="AC47" s="4">
        <v>0.45905517025748488</v>
      </c>
      <c r="AD47" s="4">
        <v>5.6166158373093938E-2</v>
      </c>
      <c r="AE47" s="4">
        <v>0.88759579247542808</v>
      </c>
      <c r="AF47" s="4">
        <v>0.45677954900352108</v>
      </c>
      <c r="AG47" s="4">
        <v>5.7111801422301607E-2</v>
      </c>
      <c r="AH47" s="4">
        <v>0.88759579247542808</v>
      </c>
      <c r="AI47" s="4">
        <v>0.58413546866498089</v>
      </c>
      <c r="AJ47" s="4">
        <v>-3.4711535608595509E-2</v>
      </c>
      <c r="AK47" s="4">
        <v>0.9328344415374219</v>
      </c>
    </row>
    <row r="48" spans="1:37" x14ac:dyDescent="0.25">
      <c r="A48" s="2" t="s">
        <v>45</v>
      </c>
      <c r="B48" s="4">
        <v>0.80084679036592121</v>
      </c>
      <c r="C48" s="4">
        <v>1.6471460502923689E-2</v>
      </c>
      <c r="D48" s="4">
        <v>0.9593066232708366</v>
      </c>
      <c r="E48" s="4">
        <v>0.4375212555556669</v>
      </c>
      <c r="F48" s="4">
        <v>5.0346544724195197E-2</v>
      </c>
      <c r="G48" s="4">
        <v>0.8833746797793911</v>
      </c>
      <c r="H48" s="4">
        <v>1</v>
      </c>
      <c r="I48" s="4">
        <v>0</v>
      </c>
      <c r="J48" s="4">
        <v>1</v>
      </c>
      <c r="K48" s="4">
        <v>9.4559761581291008E-2</v>
      </c>
      <c r="L48" s="4">
        <v>-0.106181867220346</v>
      </c>
      <c r="M48" s="4">
        <v>0.63114084135928639</v>
      </c>
      <c r="N48" s="4">
        <v>0.75830835519006745</v>
      </c>
      <c r="O48" s="4">
        <v>1.963647874010498E-2</v>
      </c>
      <c r="P48" s="4">
        <v>0.95866789667294605</v>
      </c>
      <c r="Q48" s="4">
        <v>5.7280245216975223E-2</v>
      </c>
      <c r="R48" s="4">
        <v>0.1204059257842358</v>
      </c>
      <c r="S48" s="4">
        <v>0.54981498533925555</v>
      </c>
      <c r="T48" s="4">
        <v>0.10936280335611639</v>
      </c>
      <c r="U48" s="4">
        <v>0.10171177501088149</v>
      </c>
      <c r="V48" s="4">
        <v>0.64658821826678015</v>
      </c>
      <c r="W48" s="4">
        <v>0.75256267055770987</v>
      </c>
      <c r="X48" s="4">
        <v>2.0037340759648331E-2</v>
      </c>
      <c r="Y48" s="4">
        <v>0.95866789667294605</v>
      </c>
      <c r="Z48" s="4">
        <v>6.383690639353734E-2</v>
      </c>
      <c r="AA48" s="4">
        <v>0.117161963464439</v>
      </c>
      <c r="AB48" s="4">
        <v>0.56072421619371104</v>
      </c>
      <c r="AC48" s="4">
        <v>0.30952167135558473</v>
      </c>
      <c r="AD48" s="4">
        <v>7.7035962430776789E-2</v>
      </c>
      <c r="AE48" s="4">
        <v>0.82206457513583409</v>
      </c>
      <c r="AF48" s="4">
        <v>0.45763889107591232</v>
      </c>
      <c r="AG48" s="4">
        <v>5.7003008974925239E-2</v>
      </c>
      <c r="AH48" s="4">
        <v>0.88759579247542808</v>
      </c>
      <c r="AI48" s="4">
        <v>0.57724596523750393</v>
      </c>
      <c r="AJ48" s="4">
        <v>-3.534898085825449E-2</v>
      </c>
      <c r="AK48" s="4">
        <v>0.93163922929371479</v>
      </c>
    </row>
    <row r="49" spans="1:37" x14ac:dyDescent="0.25">
      <c r="A49" s="2" t="s">
        <v>46</v>
      </c>
      <c r="B49" s="4">
        <v>0.71799205388344345</v>
      </c>
      <c r="C49" s="4">
        <v>2.3580210464054729E-2</v>
      </c>
      <c r="D49" s="4">
        <v>0.95792219158801384</v>
      </c>
      <c r="E49" s="4">
        <v>0.28343573749975581</v>
      </c>
      <c r="F49" s="4">
        <v>6.9517315064059448E-2</v>
      </c>
      <c r="G49" s="4">
        <v>0.81107326551134007</v>
      </c>
      <c r="H49" s="4">
        <v>0.78084981110448026</v>
      </c>
      <c r="I49" s="4">
        <v>-1.805127129093945E-2</v>
      </c>
      <c r="J49" s="4">
        <v>0.95866789667294605</v>
      </c>
      <c r="K49" s="4">
        <v>2.306952011444785E-2</v>
      </c>
      <c r="L49" s="4">
        <v>-0.14397338018803879</v>
      </c>
      <c r="M49" s="4">
        <v>0.39692364771335331</v>
      </c>
      <c r="N49" s="4">
        <v>0.74824841631677774</v>
      </c>
      <c r="O49" s="4">
        <v>2.0481670346833479E-2</v>
      </c>
      <c r="P49" s="4">
        <v>0.95866789667294605</v>
      </c>
      <c r="Q49" s="4">
        <v>0.70155464977746929</v>
      </c>
      <c r="R49" s="4">
        <v>-2.4355594588988599E-2</v>
      </c>
      <c r="S49" s="4">
        <v>0.95756539567932009</v>
      </c>
      <c r="T49" s="4">
        <v>0.36862831753454611</v>
      </c>
      <c r="U49" s="4">
        <v>-5.7215911599955142E-2</v>
      </c>
      <c r="V49" s="4">
        <v>0.85384372514388385</v>
      </c>
      <c r="W49" s="4">
        <v>0.58039264617728104</v>
      </c>
      <c r="X49" s="4">
        <v>3.5128107758235647E-2</v>
      </c>
      <c r="Y49" s="4">
        <v>0.9327952635476926</v>
      </c>
      <c r="Z49" s="4">
        <v>0.2482622497295732</v>
      </c>
      <c r="AA49" s="4">
        <v>7.3143918196915292E-2</v>
      </c>
      <c r="AB49" s="4">
        <v>0.76780705848865305</v>
      </c>
      <c r="AC49" s="4">
        <v>0.25877860075926418</v>
      </c>
      <c r="AD49" s="4">
        <v>-8.5576415211381943E-2</v>
      </c>
      <c r="AE49" s="4">
        <v>0.78494382226146864</v>
      </c>
      <c r="AF49" s="4">
        <v>0.89699566160819266</v>
      </c>
      <c r="AG49" s="4">
        <v>-9.9433021998249528E-3</v>
      </c>
      <c r="AH49" s="4">
        <v>0.98696581469559064</v>
      </c>
      <c r="AI49" s="4">
        <v>8.3597218726198186E-2</v>
      </c>
      <c r="AJ49" s="4">
        <v>0.1094263398083116</v>
      </c>
      <c r="AK49" s="4">
        <v>0.60082927153459686</v>
      </c>
    </row>
    <row r="50" spans="1:37" x14ac:dyDescent="0.25">
      <c r="A50" s="2" t="s">
        <v>47</v>
      </c>
      <c r="B50" s="4">
        <v>0.94682497886360761</v>
      </c>
      <c r="C50" s="4">
        <v>-4.3552742182737542E-3</v>
      </c>
      <c r="D50" s="4">
        <v>0.99754804919949647</v>
      </c>
      <c r="E50" s="4">
        <v>0.63312140477959922</v>
      </c>
      <c r="F50" s="4">
        <v>3.0966319851858309E-2</v>
      </c>
      <c r="G50" s="4">
        <v>0.95225801575848179</v>
      </c>
      <c r="H50" s="4">
        <v>0.66267202985384366</v>
      </c>
      <c r="I50" s="4">
        <v>2.8300444098180711E-2</v>
      </c>
      <c r="J50" s="4">
        <v>0.95366029424443577</v>
      </c>
      <c r="K50" s="4">
        <v>0.75925196143312423</v>
      </c>
      <c r="L50" s="4">
        <v>1.9517676040867762E-2</v>
      </c>
      <c r="M50" s="4">
        <v>0.95866789667294605</v>
      </c>
      <c r="N50" s="4">
        <v>0.29526273092243932</v>
      </c>
      <c r="O50" s="4">
        <v>-6.6725109023483789E-2</v>
      </c>
      <c r="P50" s="4">
        <v>0.82169639293992691</v>
      </c>
      <c r="Q50" s="4">
        <v>3.9415122102340973E-2</v>
      </c>
      <c r="R50" s="4">
        <v>0.1303717157914186</v>
      </c>
      <c r="S50" s="4">
        <v>0.4920762020425884</v>
      </c>
      <c r="T50" s="4">
        <v>0.93862609693863475</v>
      </c>
      <c r="U50" s="4">
        <v>4.9041202529388431E-3</v>
      </c>
      <c r="V50" s="4">
        <v>0.99621646791817486</v>
      </c>
      <c r="W50" s="4">
        <v>0.15691612695218521</v>
      </c>
      <c r="X50" s="4">
        <v>8.9794397535102252E-2</v>
      </c>
      <c r="Y50" s="4">
        <v>0.69141757000272164</v>
      </c>
      <c r="Z50" s="4">
        <v>0.25249889038264278</v>
      </c>
      <c r="AA50" s="4">
        <v>7.2494412976981976E-2</v>
      </c>
      <c r="AB50" s="4">
        <v>0.77394092661402492</v>
      </c>
      <c r="AC50" s="4">
        <v>0.1623913149793362</v>
      </c>
      <c r="AD50" s="4">
        <v>0.1057664491690254</v>
      </c>
      <c r="AE50" s="4">
        <v>0.69569498471506586</v>
      </c>
      <c r="AF50" s="4">
        <v>0.75459543501147908</v>
      </c>
      <c r="AG50" s="4">
        <v>2.40060502385307E-2</v>
      </c>
      <c r="AH50" s="4">
        <v>0.95866789667294605</v>
      </c>
      <c r="AI50" s="4">
        <v>0.29698254614511282</v>
      </c>
      <c r="AJ50" s="4">
        <v>-6.6086790521784719E-2</v>
      </c>
      <c r="AK50" s="4">
        <v>0.82169639293992691</v>
      </c>
    </row>
    <row r="51" spans="1:37" x14ac:dyDescent="0.25">
      <c r="A51" s="2" t="s">
        <v>48</v>
      </c>
      <c r="B51" s="4">
        <v>0.37231485947505599</v>
      </c>
      <c r="C51" s="4">
        <v>5.8209693852333627E-2</v>
      </c>
      <c r="D51" s="4">
        <v>0.85384372514388385</v>
      </c>
      <c r="E51" s="4">
        <v>1.9641535151852518E-2</v>
      </c>
      <c r="F51" s="4">
        <v>0.15052938835546531</v>
      </c>
      <c r="G51" s="4">
        <v>0.39159530745994481</v>
      </c>
      <c r="H51" s="4">
        <v>0.9367776048080082</v>
      </c>
      <c r="I51" s="4">
        <v>5.1469617412674409E-3</v>
      </c>
      <c r="J51" s="4">
        <v>0.99621646791817486</v>
      </c>
      <c r="K51" s="4">
        <v>3.2180113065538987E-2</v>
      </c>
      <c r="L51" s="4">
        <v>-0.1358080424734962</v>
      </c>
      <c r="M51" s="4">
        <v>0.46188392371974368</v>
      </c>
      <c r="N51" s="4">
        <v>0.49712455845582681</v>
      </c>
      <c r="O51" s="4">
        <v>4.3316470042759937E-2</v>
      </c>
      <c r="P51" s="4">
        <v>0.89578360065468754</v>
      </c>
      <c r="Q51" s="4">
        <v>0.86222319011811033</v>
      </c>
      <c r="R51" s="4">
        <v>1.103088682801861E-2</v>
      </c>
      <c r="S51" s="4">
        <v>0.97898806217993806</v>
      </c>
      <c r="T51" s="4">
        <v>7.4598819364846269E-5</v>
      </c>
      <c r="U51" s="4">
        <v>0.24833191138157851</v>
      </c>
      <c r="V51" s="4">
        <v>3.1303215138730231E-2</v>
      </c>
      <c r="W51" s="4">
        <v>0.9529649770445312</v>
      </c>
      <c r="X51" s="4">
        <v>-3.7492421787587182E-3</v>
      </c>
      <c r="Y51" s="4">
        <v>0.99754804919949647</v>
      </c>
      <c r="Z51" s="4">
        <v>0.13430811710120261</v>
      </c>
      <c r="AA51" s="4">
        <v>-9.4770670834747522E-2</v>
      </c>
      <c r="AB51" s="4">
        <v>0.68679572725686722</v>
      </c>
      <c r="AC51" s="4">
        <v>1.56306008822636E-2</v>
      </c>
      <c r="AD51" s="4">
        <v>-0.18199292463925831</v>
      </c>
      <c r="AE51" s="4">
        <v>0.36198486805115232</v>
      </c>
      <c r="AF51" s="4">
        <v>0.96504538153513086</v>
      </c>
      <c r="AG51" s="4">
        <v>3.366018263988356E-3</v>
      </c>
      <c r="AH51" s="4">
        <v>0.99970394562926734</v>
      </c>
      <c r="AI51" s="4">
        <v>0.46632752123516108</v>
      </c>
      <c r="AJ51" s="4">
        <v>4.6186450759140088E-2</v>
      </c>
      <c r="AK51" s="4">
        <v>0.88812214267247769</v>
      </c>
    </row>
    <row r="52" spans="1:37" x14ac:dyDescent="0.25">
      <c r="A52" s="2" t="s">
        <v>49</v>
      </c>
      <c r="B52" s="4">
        <v>0.98123330652591867</v>
      </c>
      <c r="C52" s="4">
        <v>-1.5360861546165341E-3</v>
      </c>
      <c r="D52" s="4">
        <v>0.99970394562926734</v>
      </c>
      <c r="E52" s="4">
        <v>0.32698435886959298</v>
      </c>
      <c r="F52" s="4">
        <v>6.3539809131945374E-2</v>
      </c>
      <c r="G52" s="4">
        <v>0.82554546486565217</v>
      </c>
      <c r="H52" s="4">
        <v>0.59916294208171128</v>
      </c>
      <c r="I52" s="4">
        <v>3.4095774951342833E-2</v>
      </c>
      <c r="J52" s="4">
        <v>0.93676930941965453</v>
      </c>
      <c r="K52" s="4">
        <v>4.076710020644142E-2</v>
      </c>
      <c r="L52" s="4">
        <v>-0.1297573432458819</v>
      </c>
      <c r="M52" s="4">
        <v>0.4920762020425884</v>
      </c>
      <c r="N52" s="4">
        <v>7.4411878294883368E-2</v>
      </c>
      <c r="O52" s="4">
        <v>0.1134957762413811</v>
      </c>
      <c r="P52" s="4">
        <v>0.5883996652129182</v>
      </c>
      <c r="Q52" s="4">
        <v>0.71827750349368547</v>
      </c>
      <c r="R52" s="4">
        <v>2.292848812612145E-2</v>
      </c>
      <c r="S52" s="4">
        <v>0.95792219158801384</v>
      </c>
      <c r="T52" s="4">
        <v>2.3171033950477671E-3</v>
      </c>
      <c r="U52" s="4">
        <v>0.19221251052464261</v>
      </c>
      <c r="V52" s="4">
        <v>0.18522693634815199</v>
      </c>
      <c r="W52" s="4">
        <v>0.59094034496993797</v>
      </c>
      <c r="X52" s="4">
        <v>-3.4154075725994618E-2</v>
      </c>
      <c r="Y52" s="4">
        <v>0.9328344415374219</v>
      </c>
      <c r="Z52" s="4">
        <v>8.043846863440611E-2</v>
      </c>
      <c r="AA52" s="4">
        <v>-0.1105554533132319</v>
      </c>
      <c r="AB52" s="4">
        <v>0.59652237864051405</v>
      </c>
      <c r="AC52" s="4">
        <v>1.119704129374736E-3</v>
      </c>
      <c r="AD52" s="4">
        <v>-0.24364867978416041</v>
      </c>
      <c r="AE52" s="4">
        <v>0.13613736039647831</v>
      </c>
      <c r="AF52" s="4">
        <v>0.89199540113061704</v>
      </c>
      <c r="AG52" s="4">
        <v>-1.0428873244482779E-2</v>
      </c>
      <c r="AH52" s="4">
        <v>0.98691740226092106</v>
      </c>
      <c r="AI52" s="4">
        <v>0.93817511749871607</v>
      </c>
      <c r="AJ52" s="4">
        <v>4.920307665145853E-3</v>
      </c>
      <c r="AK52" s="4">
        <v>0.99621646791817486</v>
      </c>
    </row>
    <row r="53" spans="1:37" x14ac:dyDescent="0.25">
      <c r="A53" s="2" t="s">
        <v>50</v>
      </c>
      <c r="B53" s="4">
        <v>0.87133839600638952</v>
      </c>
      <c r="C53" s="4">
        <v>1.057596856877845E-2</v>
      </c>
      <c r="D53" s="4">
        <v>0.97988759307124218</v>
      </c>
      <c r="E53" s="4">
        <v>0.8635300525964188</v>
      </c>
      <c r="F53" s="4">
        <v>1.1152837851997071E-2</v>
      </c>
      <c r="G53" s="4">
        <v>0.97898806217993806</v>
      </c>
      <c r="H53" s="4">
        <v>0.61296171095529317</v>
      </c>
      <c r="I53" s="4">
        <v>-3.281502625970719E-2</v>
      </c>
      <c r="J53" s="4">
        <v>0.94039025897347295</v>
      </c>
      <c r="K53" s="4">
        <v>3.9539928165223372E-2</v>
      </c>
      <c r="L53" s="4">
        <v>-0.13055168056813571</v>
      </c>
      <c r="M53" s="4">
        <v>0.4920762020425884</v>
      </c>
      <c r="N53" s="4">
        <v>8.1592480383658225E-2</v>
      </c>
      <c r="O53" s="4">
        <v>0.1108056417347012</v>
      </c>
      <c r="P53" s="4">
        <v>0.59652237864051405</v>
      </c>
      <c r="Q53" s="4">
        <v>0.16940393984573529</v>
      </c>
      <c r="R53" s="4">
        <v>-8.7178430189477268E-2</v>
      </c>
      <c r="S53" s="4">
        <v>0.70683210242964134</v>
      </c>
      <c r="T53" s="4">
        <v>9.7165471803625133E-7</v>
      </c>
      <c r="U53" s="4">
        <v>0.30448488170052568</v>
      </c>
      <c r="V53" s="4">
        <v>1.4176442336148909E-3</v>
      </c>
      <c r="W53" s="4">
        <v>0.79726699222352437</v>
      </c>
      <c r="X53" s="4">
        <v>1.6327623055858269E-2</v>
      </c>
      <c r="Y53" s="4">
        <v>0.95866789667294605</v>
      </c>
      <c r="Z53" s="4">
        <v>5.8667284047948763E-2</v>
      </c>
      <c r="AA53" s="4">
        <v>-0.1195070592624784</v>
      </c>
      <c r="AB53" s="4">
        <v>0.55122586666520301</v>
      </c>
      <c r="AC53" s="4">
        <v>9.8042167071999281E-2</v>
      </c>
      <c r="AD53" s="4">
        <v>-0.12510762624991981</v>
      </c>
      <c r="AE53" s="4">
        <v>0.63293593698250861</v>
      </c>
      <c r="AF53" s="4">
        <v>0.59193793433874065</v>
      </c>
      <c r="AG53" s="4">
        <v>4.1154663089280931E-2</v>
      </c>
      <c r="AH53" s="4">
        <v>0.9328344415374219</v>
      </c>
      <c r="AI53" s="4">
        <v>0.1618890139796382</v>
      </c>
      <c r="AJ53" s="4">
        <v>-8.855657918266395E-2</v>
      </c>
      <c r="AK53" s="4">
        <v>0.69569498471506586</v>
      </c>
    </row>
    <row r="54" spans="1:37" x14ac:dyDescent="0.25">
      <c r="A54" s="2" t="s">
        <v>51</v>
      </c>
      <c r="B54" s="4">
        <v>0.3014956575403569</v>
      </c>
      <c r="C54" s="4">
        <v>-6.7395573916739462E-2</v>
      </c>
      <c r="D54" s="4">
        <v>0.82206457513583409</v>
      </c>
      <c r="E54" s="4">
        <v>0.37489170521795578</v>
      </c>
      <c r="F54" s="4">
        <v>-5.7530954961153492E-2</v>
      </c>
      <c r="G54" s="4">
        <v>0.85384372514388385</v>
      </c>
      <c r="H54" s="4">
        <v>0.48065197807145038</v>
      </c>
      <c r="I54" s="4">
        <v>4.5738935374634818E-2</v>
      </c>
      <c r="J54" s="4">
        <v>0.8888101850522766</v>
      </c>
      <c r="K54" s="4">
        <v>0.14718920082630971</v>
      </c>
      <c r="L54" s="4">
        <v>-9.212842270148483E-2</v>
      </c>
      <c r="M54" s="4">
        <v>0.68684490798414777</v>
      </c>
      <c r="N54" s="4">
        <v>0.192122276698248</v>
      </c>
      <c r="O54" s="4">
        <v>8.3101318308616751E-2</v>
      </c>
      <c r="P54" s="4">
        <v>0.71689616803770806</v>
      </c>
      <c r="Q54" s="4">
        <v>0.33265683983958722</v>
      </c>
      <c r="R54" s="4">
        <v>-6.1521046705742717E-2</v>
      </c>
      <c r="S54" s="4">
        <v>0.83231905055519639</v>
      </c>
      <c r="T54" s="4">
        <v>6.413488829468115E-4</v>
      </c>
      <c r="U54" s="4">
        <v>0.21487055367990671</v>
      </c>
      <c r="V54" s="4">
        <v>8.50661836563089E-2</v>
      </c>
      <c r="W54" s="4">
        <v>0.85615101120701742</v>
      </c>
      <c r="X54" s="4">
        <v>1.152225910044505E-2</v>
      </c>
      <c r="Y54" s="4">
        <v>0.97817096738530807</v>
      </c>
      <c r="Z54" s="4">
        <v>0.25412803641734971</v>
      </c>
      <c r="AA54" s="4">
        <v>-7.2246665389795017E-2</v>
      </c>
      <c r="AB54" s="4">
        <v>0.77658297829730838</v>
      </c>
      <c r="AC54" s="4">
        <v>0.24434020356676861</v>
      </c>
      <c r="AD54" s="4">
        <v>-8.821277343102861E-2</v>
      </c>
      <c r="AE54" s="4">
        <v>0.76506815656767702</v>
      </c>
      <c r="AI54" s="4">
        <v>0.32407677444956329</v>
      </c>
      <c r="AJ54" s="4">
        <v>-6.2494094209162063E-2</v>
      </c>
      <c r="AK54" s="4">
        <v>0.82554546486565217</v>
      </c>
    </row>
    <row r="55" spans="1:37" x14ac:dyDescent="0.25">
      <c r="A55" s="2" t="s">
        <v>52</v>
      </c>
      <c r="B55" s="4">
        <v>0.51781770646245939</v>
      </c>
      <c r="C55" s="4">
        <v>4.2212978018346753E-2</v>
      </c>
      <c r="D55" s="4">
        <v>0.90370338962766539</v>
      </c>
      <c r="E55" s="4">
        <v>1.057258250322133E-2</v>
      </c>
      <c r="F55" s="4">
        <v>0.16475341303129359</v>
      </c>
      <c r="G55" s="4">
        <v>0.31516966186990719</v>
      </c>
      <c r="H55" s="4">
        <v>0.92167899973803591</v>
      </c>
      <c r="I55" s="4">
        <v>-6.3797064772916261E-3</v>
      </c>
      <c r="J55" s="4">
        <v>0.99225924741809535</v>
      </c>
      <c r="K55" s="4">
        <v>0.18568620917032469</v>
      </c>
      <c r="L55" s="4">
        <v>-8.4144730451838845E-2</v>
      </c>
      <c r="M55" s="4">
        <v>0.71524136848914177</v>
      </c>
      <c r="N55" s="4">
        <v>0.95660825660009663</v>
      </c>
      <c r="O55" s="4">
        <v>-3.472592112242749E-3</v>
      </c>
      <c r="P55" s="4">
        <v>0.99754804919949647</v>
      </c>
      <c r="Q55" s="4">
        <v>0.69244085886961393</v>
      </c>
      <c r="R55" s="4">
        <v>2.5138478668599411E-2</v>
      </c>
      <c r="S55" s="4">
        <v>0.95625082801402961</v>
      </c>
      <c r="T55" s="4">
        <v>2.324749133747503E-4</v>
      </c>
      <c r="U55" s="4">
        <v>0.23125694149977119</v>
      </c>
      <c r="V55" s="4">
        <v>4.239761232672009E-2</v>
      </c>
      <c r="W55" s="4">
        <v>0.6063905106767975</v>
      </c>
      <c r="X55" s="4">
        <v>-3.2741515880624711E-2</v>
      </c>
      <c r="Y55" s="4">
        <v>0.93943072211856071</v>
      </c>
      <c r="Z55" s="4">
        <v>0.50758546601746102</v>
      </c>
      <c r="AA55" s="4">
        <v>-4.201431332734154E-2</v>
      </c>
      <c r="AB55" s="4">
        <v>0.89578360065468754</v>
      </c>
      <c r="AC55" s="4">
        <v>0.43759584734342721</v>
      </c>
      <c r="AD55" s="4">
        <v>-5.8881527711540489E-2</v>
      </c>
      <c r="AE55" s="4">
        <v>0.8833746797793911</v>
      </c>
      <c r="AF55" s="4">
        <v>0.61444966669844847</v>
      </c>
      <c r="AG55" s="4">
        <v>3.8676860257952722E-2</v>
      </c>
      <c r="AH55" s="4">
        <v>0.94044344954274139</v>
      </c>
      <c r="AI55" s="4">
        <v>0.10205141065978179</v>
      </c>
      <c r="AJ55" s="4">
        <v>0.10343888438686299</v>
      </c>
      <c r="AK55" s="4">
        <v>0.63943450649767464</v>
      </c>
    </row>
    <row r="56" spans="1:37" x14ac:dyDescent="0.25">
      <c r="A56" s="2" t="s">
        <v>53</v>
      </c>
      <c r="B56" s="4">
        <v>0.82278371471669609</v>
      </c>
      <c r="C56" s="4">
        <v>-1.462470300586984E-2</v>
      </c>
      <c r="D56" s="4">
        <v>0.9665390014264571</v>
      </c>
      <c r="E56" s="4">
        <v>0.98778264508171221</v>
      </c>
      <c r="F56" s="4">
        <v>9.9362315966242207E-4</v>
      </c>
      <c r="G56" s="4">
        <v>0.99970394562926734</v>
      </c>
      <c r="H56" s="4">
        <v>8.5655148788381819E-2</v>
      </c>
      <c r="I56" s="4">
        <v>0.1111827560787285</v>
      </c>
      <c r="J56" s="4">
        <v>0.60372397141183132</v>
      </c>
      <c r="K56" s="4">
        <v>0.78588046221850472</v>
      </c>
      <c r="L56" s="4">
        <v>-1.7301768785994969E-2</v>
      </c>
      <c r="M56" s="4">
        <v>0.95866789667294605</v>
      </c>
      <c r="N56" s="4">
        <v>0.79166800572855345</v>
      </c>
      <c r="O56" s="4">
        <v>1.6857210953105689E-2</v>
      </c>
      <c r="P56" s="4">
        <v>0.95866789667294605</v>
      </c>
      <c r="Q56" s="4">
        <v>0.53670720623816748</v>
      </c>
      <c r="R56" s="4">
        <v>3.9254763572446463E-2</v>
      </c>
      <c r="S56" s="4">
        <v>0.91673945251675504</v>
      </c>
      <c r="T56" s="4">
        <v>0.45413057385015942</v>
      </c>
      <c r="U56" s="4">
        <v>-4.7650016289872178E-2</v>
      </c>
      <c r="V56" s="4">
        <v>0.88759579247542808</v>
      </c>
      <c r="W56" s="4">
        <v>0.32007069689649542</v>
      </c>
      <c r="X56" s="4">
        <v>6.3139508639245723E-2</v>
      </c>
      <c r="Y56" s="4">
        <v>0.82554546486565217</v>
      </c>
      <c r="Z56" s="4">
        <v>0.2065903934411738</v>
      </c>
      <c r="AA56" s="4">
        <v>7.9991113682674891E-2</v>
      </c>
      <c r="AB56" s="4">
        <v>0.7427127930301467</v>
      </c>
      <c r="AC56" s="4">
        <v>0.63984025361711516</v>
      </c>
      <c r="AD56" s="4">
        <v>-3.5512881124433328E-2</v>
      </c>
      <c r="AE56" s="4">
        <v>0.95366029424443577</v>
      </c>
      <c r="AF56" s="4">
        <v>0.96759369606662671</v>
      </c>
      <c r="AG56" s="4">
        <v>3.120484575826876E-3</v>
      </c>
      <c r="AH56" s="4">
        <v>0.99970394562926734</v>
      </c>
      <c r="AI56" s="4">
        <v>0.72765100024096641</v>
      </c>
      <c r="AJ56" s="4">
        <v>2.208904176767559E-2</v>
      </c>
      <c r="AK56" s="4">
        <v>0.95866789667294605</v>
      </c>
    </row>
    <row r="57" spans="1:37" x14ac:dyDescent="0.25">
      <c r="A57" s="2" t="s">
        <v>54</v>
      </c>
      <c r="B57" s="4">
        <v>0.31480297982820671</v>
      </c>
      <c r="C57" s="4">
        <v>-6.5570812699151201E-2</v>
      </c>
      <c r="D57" s="4">
        <v>0.82206457513583409</v>
      </c>
      <c r="E57" s="4">
        <v>0.95071115163943198</v>
      </c>
      <c r="F57" s="4">
        <v>4.0109853184449153E-3</v>
      </c>
      <c r="G57" s="4">
        <v>0.99754804919949647</v>
      </c>
      <c r="H57" s="4">
        <v>0.63678583207691863</v>
      </c>
      <c r="I57" s="4">
        <v>3.0632992591748079E-2</v>
      </c>
      <c r="J57" s="4">
        <v>0.95366029424443577</v>
      </c>
      <c r="K57" s="4">
        <v>0.32649382348787132</v>
      </c>
      <c r="L57" s="4">
        <v>-6.2434529168884527E-2</v>
      </c>
      <c r="M57" s="4">
        <v>0.82554546486565217</v>
      </c>
      <c r="N57" s="4">
        <v>0.69806253040537491</v>
      </c>
      <c r="O57" s="4">
        <v>2.4755324196099441E-2</v>
      </c>
      <c r="P57" s="4">
        <v>0.95631289376661233</v>
      </c>
      <c r="Q57" s="4">
        <v>0.45442371814563459</v>
      </c>
      <c r="R57" s="4">
        <v>4.7522919057313463E-2</v>
      </c>
      <c r="S57" s="4">
        <v>0.88759579247542808</v>
      </c>
      <c r="T57" s="4">
        <v>0.78317233216023474</v>
      </c>
      <c r="U57" s="4">
        <v>1.7526134348412801E-2</v>
      </c>
      <c r="V57" s="4">
        <v>0.95866789667294605</v>
      </c>
      <c r="W57" s="4">
        <v>0.53941134089697385</v>
      </c>
      <c r="X57" s="4">
        <v>3.8994668194589688E-2</v>
      </c>
      <c r="Y57" s="4">
        <v>0.91832105760640004</v>
      </c>
      <c r="Z57" s="4">
        <v>0.45665967361297671</v>
      </c>
      <c r="AA57" s="4">
        <v>4.7192865220500382E-2</v>
      </c>
      <c r="AB57" s="4">
        <v>0.88759579247542808</v>
      </c>
      <c r="AC57" s="4">
        <v>0.72556888276984943</v>
      </c>
      <c r="AD57" s="4">
        <v>2.6644736966254211E-2</v>
      </c>
      <c r="AE57" s="4">
        <v>0.95866789667294605</v>
      </c>
      <c r="AF57" s="4">
        <v>0.31263203150667151</v>
      </c>
      <c r="AG57" s="4">
        <v>7.7439012173846494E-2</v>
      </c>
      <c r="AH57" s="4">
        <v>0.82206457513583409</v>
      </c>
      <c r="AI57" s="4">
        <v>0.72117742263185847</v>
      </c>
      <c r="AJ57" s="4">
        <v>2.263652557356249E-2</v>
      </c>
      <c r="AK57" s="4">
        <v>0.95866789667294605</v>
      </c>
    </row>
    <row r="58" spans="1:37" x14ac:dyDescent="0.25">
      <c r="A58" s="2" t="s">
        <v>55</v>
      </c>
      <c r="B58" s="4" t="s">
        <v>142</v>
      </c>
      <c r="C58" s="4" t="s">
        <v>142</v>
      </c>
      <c r="D58" s="4" t="s">
        <v>142</v>
      </c>
      <c r="E58" s="4" t="s">
        <v>142</v>
      </c>
      <c r="F58" s="4" t="s">
        <v>142</v>
      </c>
      <c r="G58" s="4" t="s">
        <v>142</v>
      </c>
      <c r="H58" s="4" t="s">
        <v>142</v>
      </c>
      <c r="I58" s="4" t="s">
        <v>142</v>
      </c>
      <c r="J58" s="4" t="s">
        <v>142</v>
      </c>
      <c r="K58" s="4" t="s">
        <v>142</v>
      </c>
      <c r="L58" s="4" t="s">
        <v>142</v>
      </c>
      <c r="M58" s="4" t="s">
        <v>142</v>
      </c>
      <c r="N58" s="4" t="s">
        <v>142</v>
      </c>
      <c r="O58" s="4" t="s">
        <v>142</v>
      </c>
      <c r="P58" s="4" t="s">
        <v>142</v>
      </c>
      <c r="Q58" s="4" t="s">
        <v>142</v>
      </c>
      <c r="R58" s="4" t="s">
        <v>142</v>
      </c>
      <c r="S58" s="4" t="s">
        <v>142</v>
      </c>
      <c r="T58" s="4" t="s">
        <v>142</v>
      </c>
      <c r="U58" s="4" t="s">
        <v>142</v>
      </c>
      <c r="V58" s="4" t="s">
        <v>142</v>
      </c>
      <c r="W58" s="4" t="s">
        <v>142</v>
      </c>
      <c r="X58" s="4" t="s">
        <v>142</v>
      </c>
      <c r="Y58" s="4" t="s">
        <v>142</v>
      </c>
      <c r="Z58" s="4" t="s">
        <v>142</v>
      </c>
      <c r="AA58" s="4" t="s">
        <v>142</v>
      </c>
      <c r="AB58" s="4" t="s">
        <v>142</v>
      </c>
      <c r="AC58" s="4" t="s">
        <v>142</v>
      </c>
      <c r="AD58" s="4" t="s">
        <v>142</v>
      </c>
      <c r="AE58" s="4" t="s">
        <v>142</v>
      </c>
      <c r="AF58" s="4" t="s">
        <v>142</v>
      </c>
      <c r="AG58" s="4" t="s">
        <v>142</v>
      </c>
      <c r="AH58" s="4" t="s">
        <v>142</v>
      </c>
      <c r="AI58" s="4" t="s">
        <v>142</v>
      </c>
      <c r="AJ58" s="4" t="s">
        <v>142</v>
      </c>
      <c r="AK58" s="4" t="s">
        <v>142</v>
      </c>
    </row>
    <row r="59" spans="1:37" x14ac:dyDescent="0.25">
      <c r="A59" s="2" t="s">
        <v>56</v>
      </c>
      <c r="B59" s="4" t="s">
        <v>142</v>
      </c>
      <c r="C59" s="4" t="s">
        <v>142</v>
      </c>
      <c r="D59" s="4" t="s">
        <v>142</v>
      </c>
      <c r="E59" s="4" t="s">
        <v>142</v>
      </c>
      <c r="F59" s="4" t="s">
        <v>142</v>
      </c>
      <c r="G59" s="4" t="s">
        <v>142</v>
      </c>
      <c r="H59" s="4" t="s">
        <v>142</v>
      </c>
      <c r="I59" s="4" t="s">
        <v>142</v>
      </c>
      <c r="J59" s="4" t="s">
        <v>142</v>
      </c>
      <c r="K59" s="4" t="s">
        <v>142</v>
      </c>
      <c r="L59" s="4" t="s">
        <v>142</v>
      </c>
      <c r="M59" s="4" t="s">
        <v>142</v>
      </c>
      <c r="N59" s="4" t="s">
        <v>142</v>
      </c>
      <c r="O59" s="4" t="s">
        <v>142</v>
      </c>
      <c r="P59" s="4" t="s">
        <v>142</v>
      </c>
      <c r="Q59" s="4" t="s">
        <v>142</v>
      </c>
      <c r="R59" s="4" t="s">
        <v>142</v>
      </c>
      <c r="S59" s="4" t="s">
        <v>142</v>
      </c>
      <c r="T59" s="4" t="s">
        <v>142</v>
      </c>
      <c r="U59" s="4" t="s">
        <v>142</v>
      </c>
      <c r="V59" s="4" t="s">
        <v>142</v>
      </c>
      <c r="W59" s="4" t="s">
        <v>142</v>
      </c>
      <c r="X59" s="4" t="s">
        <v>142</v>
      </c>
      <c r="Y59" s="4" t="s">
        <v>142</v>
      </c>
      <c r="Z59" s="4" t="s">
        <v>142</v>
      </c>
      <c r="AA59" s="4" t="s">
        <v>142</v>
      </c>
      <c r="AB59" s="4" t="s">
        <v>142</v>
      </c>
      <c r="AC59" s="4" t="s">
        <v>142</v>
      </c>
      <c r="AD59" s="4" t="s">
        <v>142</v>
      </c>
      <c r="AE59" s="4" t="s">
        <v>142</v>
      </c>
      <c r="AF59" s="4" t="s">
        <v>142</v>
      </c>
      <c r="AG59" s="4" t="s">
        <v>142</v>
      </c>
      <c r="AH59" s="4" t="s">
        <v>142</v>
      </c>
      <c r="AI59" s="4" t="s">
        <v>142</v>
      </c>
      <c r="AJ59" s="4" t="s">
        <v>142</v>
      </c>
      <c r="AK59" s="4" t="s">
        <v>142</v>
      </c>
    </row>
    <row r="60" spans="1:37" x14ac:dyDescent="0.25">
      <c r="A60" s="2" t="s">
        <v>57</v>
      </c>
      <c r="B60" s="4">
        <v>0.21017932853978999</v>
      </c>
      <c r="C60" s="4">
        <v>8.1691604747562999E-2</v>
      </c>
      <c r="D60" s="4">
        <v>0.7427127930301467</v>
      </c>
      <c r="E60" s="4">
        <v>0.26173535074006221</v>
      </c>
      <c r="F60" s="4">
        <v>7.2727810988627989E-2</v>
      </c>
      <c r="G60" s="4">
        <v>0.78975305569894838</v>
      </c>
      <c r="H60" s="4">
        <v>0.1577339428335931</v>
      </c>
      <c r="I60" s="4">
        <v>-9.1477870749269635E-2</v>
      </c>
      <c r="J60" s="4">
        <v>0.69141757000272164</v>
      </c>
      <c r="K60" s="4">
        <v>0.14718920082630971</v>
      </c>
      <c r="L60" s="4">
        <v>-9.212842270148483E-2</v>
      </c>
      <c r="M60" s="4">
        <v>0.68684490798414777</v>
      </c>
      <c r="N60" s="4">
        <v>0.57263107188180751</v>
      </c>
      <c r="O60" s="4">
        <v>3.5995758197850031E-2</v>
      </c>
      <c r="P60" s="4">
        <v>0.92829859319506358</v>
      </c>
      <c r="Q60" s="4">
        <v>0.47825824636219161</v>
      </c>
      <c r="R60" s="4">
        <v>4.5050845225465153E-2</v>
      </c>
      <c r="S60" s="4">
        <v>0.8888101850522766</v>
      </c>
      <c r="T60" s="4">
        <v>0.76825497315217517</v>
      </c>
      <c r="U60" s="4">
        <v>-1.8765987220952549E-2</v>
      </c>
      <c r="V60" s="4">
        <v>0.95866789667294605</v>
      </c>
      <c r="W60" s="4">
        <v>0.85615101120701742</v>
      </c>
      <c r="X60" s="4">
        <v>1.152225910044505E-2</v>
      </c>
      <c r="Y60" s="4">
        <v>0.97817096738530807</v>
      </c>
      <c r="Z60" s="4">
        <v>0.16876340692384409</v>
      </c>
      <c r="AA60" s="4">
        <v>-8.713385704587398E-2</v>
      </c>
      <c r="AB60" s="4">
        <v>0.70683210242964134</v>
      </c>
      <c r="AC60" s="4">
        <v>0.98329687443846325</v>
      </c>
      <c r="AD60" s="4">
        <v>-1.589419341099615E-3</v>
      </c>
      <c r="AE60" s="4">
        <v>0.99970394562926734</v>
      </c>
      <c r="AF60" s="4">
        <v>0.59193793433874065</v>
      </c>
      <c r="AG60" s="4">
        <v>4.1154663089280931E-2</v>
      </c>
      <c r="AH60" s="4">
        <v>0.9328344415374219</v>
      </c>
      <c r="AI60" s="4">
        <v>0.32407677444956329</v>
      </c>
      <c r="AJ60" s="4">
        <v>-6.2494094209162063E-2</v>
      </c>
      <c r="AK60" s="4">
        <v>0.82554546486565217</v>
      </c>
    </row>
    <row r="61" spans="1:37" x14ac:dyDescent="0.25">
      <c r="A61" s="2" t="s">
        <v>58</v>
      </c>
      <c r="B61" s="4">
        <v>0.79833292298505654</v>
      </c>
      <c r="C61" s="4">
        <v>-1.6683900873447219E-2</v>
      </c>
      <c r="D61" s="4">
        <v>0.95866789667294605</v>
      </c>
      <c r="E61" s="4">
        <v>0.33696439714908721</v>
      </c>
      <c r="F61" s="4">
        <v>6.2244229790456823E-2</v>
      </c>
      <c r="G61" s="4">
        <v>0.83231905055519639</v>
      </c>
      <c r="H61" s="4">
        <v>0.34010713259726671</v>
      </c>
      <c r="I61" s="4">
        <v>-6.1841345180539443E-2</v>
      </c>
      <c r="J61" s="4">
        <v>0.83295175529783649</v>
      </c>
      <c r="K61" s="4">
        <v>0.41819202164464792</v>
      </c>
      <c r="L61" s="4">
        <v>-5.1529085816357373E-2</v>
      </c>
      <c r="M61" s="4">
        <v>0.8833746797793911</v>
      </c>
      <c r="N61" s="4">
        <v>0.60117480214912433</v>
      </c>
      <c r="O61" s="4">
        <v>-3.3351492034312182E-2</v>
      </c>
      <c r="P61" s="4">
        <v>0.93808987843376734</v>
      </c>
      <c r="Q61" s="4">
        <v>5.6968904283012198E-2</v>
      </c>
      <c r="R61" s="4">
        <v>0.1205557527192752</v>
      </c>
      <c r="S61" s="4">
        <v>0.54981498533925555</v>
      </c>
      <c r="T61" s="4">
        <v>0.6324169915873129</v>
      </c>
      <c r="U61" s="4">
        <v>3.045901193089914E-2</v>
      </c>
      <c r="V61" s="4">
        <v>0.95225801575848179</v>
      </c>
      <c r="W61" s="4">
        <v>0.21574576338150811</v>
      </c>
      <c r="X61" s="4">
        <v>7.8565588224413951E-2</v>
      </c>
      <c r="Y61" s="4">
        <v>0.74767949827463265</v>
      </c>
      <c r="Z61" s="4">
        <v>8.7122880037744599E-2</v>
      </c>
      <c r="AA61" s="4">
        <v>-0.1082059246115071</v>
      </c>
      <c r="AB61" s="4">
        <v>0.60822854488269629</v>
      </c>
      <c r="AC61" s="4">
        <v>0.300081073425644</v>
      </c>
      <c r="AD61" s="4">
        <v>-7.8549955286201248E-2</v>
      </c>
      <c r="AE61" s="4">
        <v>0.82206457513583409</v>
      </c>
      <c r="AF61" s="4">
        <v>0.21278543350692339</v>
      </c>
      <c r="AG61" s="4">
        <v>-9.5481266943864163E-2</v>
      </c>
      <c r="AH61" s="4">
        <v>0.7427127930301467</v>
      </c>
      <c r="AI61" s="4">
        <v>0.451457720866284</v>
      </c>
      <c r="AJ61" s="4">
        <v>-4.7739304222375011E-2</v>
      </c>
      <c r="AK61" s="4">
        <v>0.88759579247542808</v>
      </c>
    </row>
    <row r="62" spans="1:37" x14ac:dyDescent="0.25">
      <c r="A62" s="2" t="s">
        <v>59</v>
      </c>
      <c r="B62" s="4">
        <v>0.52255511194741855</v>
      </c>
      <c r="C62" s="4">
        <v>-4.1736819844357308E-2</v>
      </c>
      <c r="D62" s="4">
        <v>0.90487155164935518</v>
      </c>
      <c r="E62" s="4">
        <v>0.73961194166000954</v>
      </c>
      <c r="F62" s="4">
        <v>2.1564304693367752E-2</v>
      </c>
      <c r="G62" s="4">
        <v>0.95866789667294605</v>
      </c>
      <c r="H62" s="4">
        <v>0.84618233007385646</v>
      </c>
      <c r="I62" s="4">
        <v>-1.258733516329005E-2</v>
      </c>
      <c r="J62" s="4">
        <v>0.97817096738530807</v>
      </c>
      <c r="K62" s="4">
        <v>0.96760152369905073</v>
      </c>
      <c r="L62" s="4">
        <v>2.5869872356099732E-3</v>
      </c>
      <c r="M62" s="4">
        <v>0.99970394562926734</v>
      </c>
      <c r="N62" s="4">
        <v>0.52741845599399018</v>
      </c>
      <c r="O62" s="4">
        <v>-4.0316332104490787E-2</v>
      </c>
      <c r="P62" s="4">
        <v>0.90957863746481282</v>
      </c>
      <c r="Q62" s="4">
        <v>0.68396219506238665</v>
      </c>
      <c r="R62" s="4">
        <v>-2.5870223518176701E-2</v>
      </c>
      <c r="S62" s="4">
        <v>0.9556622466321838</v>
      </c>
      <c r="T62" s="4">
        <v>0.90051068387333266</v>
      </c>
      <c r="U62" s="4">
        <v>-7.9625226464550766E-3</v>
      </c>
      <c r="V62" s="4">
        <v>0.98785344945202425</v>
      </c>
      <c r="W62" s="4">
        <v>0.20016863268620469</v>
      </c>
      <c r="X62" s="4">
        <v>8.1295305382678637E-2</v>
      </c>
      <c r="Y62" s="4">
        <v>0.73143157347721266</v>
      </c>
      <c r="Z62" s="4">
        <v>0.63277568044433496</v>
      </c>
      <c r="AA62" s="4">
        <v>-3.0304301929218468E-2</v>
      </c>
      <c r="AB62" s="4">
        <v>0.95225801575848179</v>
      </c>
      <c r="AC62" s="4">
        <v>0.82672505813610764</v>
      </c>
      <c r="AD62" s="4">
        <v>1.661775975221472E-2</v>
      </c>
      <c r="AE62" s="4">
        <v>0.9675073382822218</v>
      </c>
      <c r="AF62" s="4">
        <v>0.80074376291254612</v>
      </c>
      <c r="AG62" s="4">
        <v>-1.938368407891717E-2</v>
      </c>
      <c r="AH62" s="4">
        <v>0.9593066232708366</v>
      </c>
      <c r="AI62" s="4">
        <v>0.34992658690382372</v>
      </c>
      <c r="AJ62" s="4">
        <v>-5.9243618347837271E-2</v>
      </c>
      <c r="AK62" s="4">
        <v>0.84128095598061681</v>
      </c>
    </row>
    <row r="63" spans="1:37" x14ac:dyDescent="0.25">
      <c r="A63" s="2" t="s">
        <v>60</v>
      </c>
      <c r="B63" s="4">
        <v>0.23386054990519081</v>
      </c>
      <c r="C63" s="4">
        <v>7.7623200119816688E-2</v>
      </c>
      <c r="D63" s="4">
        <v>0.75478466576315073</v>
      </c>
      <c r="E63" s="4">
        <v>0.63604162551407417</v>
      </c>
      <c r="F63" s="4">
        <v>-3.0700622531590699E-2</v>
      </c>
      <c r="G63" s="4">
        <v>0.95366029424443577</v>
      </c>
      <c r="H63" s="4">
        <v>0.39888843651384498</v>
      </c>
      <c r="I63" s="4">
        <v>5.4699464823010191E-2</v>
      </c>
      <c r="J63" s="4">
        <v>0.86752102708676804</v>
      </c>
      <c r="K63" s="4">
        <v>0.99865334066690514</v>
      </c>
      <c r="L63" s="4">
        <v>-1.075001277292859E-4</v>
      </c>
      <c r="M63" s="4">
        <v>0.99970394562926734</v>
      </c>
      <c r="N63" s="4">
        <v>0.43617407045632228</v>
      </c>
      <c r="O63" s="4">
        <v>-4.9665992270251959E-2</v>
      </c>
      <c r="P63" s="4">
        <v>0.8833746797793911</v>
      </c>
      <c r="Q63" s="4">
        <v>0.1094635297545543</v>
      </c>
      <c r="R63" s="4">
        <v>0.1014784786450373</v>
      </c>
      <c r="S63" s="4">
        <v>0.64658821826678015</v>
      </c>
      <c r="T63" s="4">
        <v>0.607417921296174</v>
      </c>
      <c r="U63" s="4">
        <v>-3.2714279375586568E-2</v>
      </c>
      <c r="V63" s="4">
        <v>0.93943072211856071</v>
      </c>
      <c r="W63" s="4">
        <v>5.8489256620580167E-2</v>
      </c>
      <c r="X63" s="4">
        <v>-0.11983041839442329</v>
      </c>
      <c r="Y63" s="4">
        <v>0.55122586666520301</v>
      </c>
      <c r="Z63" s="4">
        <v>0.99529931733151389</v>
      </c>
      <c r="AA63" s="4">
        <v>3.7373152554155198E-4</v>
      </c>
      <c r="AB63" s="4">
        <v>0.99970394562926734</v>
      </c>
      <c r="AC63" s="4">
        <v>0.85013208339596891</v>
      </c>
      <c r="AD63" s="4">
        <v>1.4344112180452119E-2</v>
      </c>
      <c r="AE63" s="4">
        <v>0.97817096738530807</v>
      </c>
      <c r="AF63" s="4">
        <v>0.97668480635431321</v>
      </c>
      <c r="AG63" s="4">
        <v>2.244783399948738E-3</v>
      </c>
      <c r="AH63" s="4">
        <v>0.99970394562926734</v>
      </c>
      <c r="AI63" s="4">
        <v>0.68595007392647522</v>
      </c>
      <c r="AJ63" s="4">
        <v>-2.5646616579144139E-2</v>
      </c>
      <c r="AK63" s="4">
        <v>0.9556622466321838</v>
      </c>
    </row>
    <row r="64" spans="1:37" x14ac:dyDescent="0.25">
      <c r="A64" s="2" t="s">
        <v>61</v>
      </c>
      <c r="B64" s="4">
        <v>0.65887109272730537</v>
      </c>
      <c r="C64" s="4">
        <v>-2.8823140782163269E-2</v>
      </c>
      <c r="D64" s="4">
        <v>0.95366029424443577</v>
      </c>
      <c r="E64" s="4">
        <v>0.94639839922594815</v>
      </c>
      <c r="F64" s="4">
        <v>-4.362449437348862E-3</v>
      </c>
      <c r="G64" s="4">
        <v>0.99754804919949647</v>
      </c>
      <c r="H64" s="4">
        <v>0.17435129970257779</v>
      </c>
      <c r="I64" s="4">
        <v>-8.797059141352194E-2</v>
      </c>
      <c r="J64" s="4">
        <v>0.70683210242964134</v>
      </c>
      <c r="K64" s="4">
        <v>0.28324015704040068</v>
      </c>
      <c r="L64" s="4">
        <v>-6.826712107176558E-2</v>
      </c>
      <c r="M64" s="4">
        <v>0.81107326551134007</v>
      </c>
      <c r="N64" s="4">
        <v>0.94317029191205271</v>
      </c>
      <c r="O64" s="4">
        <v>4.5496146709526081E-3</v>
      </c>
      <c r="P64" s="4">
        <v>0.99754804919949647</v>
      </c>
      <c r="Q64" s="4">
        <v>0.56393728845867719</v>
      </c>
      <c r="R64" s="4">
        <v>3.6664359208227172E-2</v>
      </c>
      <c r="S64" s="4">
        <v>0.92504382397582419</v>
      </c>
      <c r="T64" s="4">
        <v>0.66099069633895124</v>
      </c>
      <c r="U64" s="4">
        <v>2.7926807265291519E-2</v>
      </c>
      <c r="V64" s="4">
        <v>0.95366029424443577</v>
      </c>
      <c r="W64" s="4">
        <v>0.60297339488671442</v>
      </c>
      <c r="X64" s="4">
        <v>3.3052525022219038E-2</v>
      </c>
      <c r="Y64" s="4">
        <v>0.93917461086977228</v>
      </c>
      <c r="Z64" s="4">
        <v>0.25540059434925733</v>
      </c>
      <c r="AA64" s="4">
        <v>-7.2053908113591442E-2</v>
      </c>
      <c r="AB64" s="4">
        <v>0.77793208174439743</v>
      </c>
      <c r="AC64" s="4">
        <v>0.53509125283349401</v>
      </c>
      <c r="AD64" s="4">
        <v>-4.7062760034300738E-2</v>
      </c>
      <c r="AE64" s="4">
        <v>0.91673945251675504</v>
      </c>
      <c r="AF64" s="4">
        <v>3.6882233096279603E-2</v>
      </c>
      <c r="AG64" s="4">
        <v>-0.15928127667854541</v>
      </c>
      <c r="AH64" s="4">
        <v>0.48919252806792668</v>
      </c>
      <c r="AI64" s="4">
        <v>0.15186939038704239</v>
      </c>
      <c r="AJ64" s="4">
        <v>-9.0713823202596341E-2</v>
      </c>
      <c r="AK64" s="4">
        <v>0.68684490798414777</v>
      </c>
    </row>
    <row r="65" spans="1:37" x14ac:dyDescent="0.25">
      <c r="A65" s="2" t="s">
        <v>62</v>
      </c>
      <c r="B65" s="4">
        <v>7.0632899207893771E-2</v>
      </c>
      <c r="C65" s="4">
        <v>0.11764508708928929</v>
      </c>
      <c r="D65" s="4">
        <v>0.57768670435019243</v>
      </c>
      <c r="E65" s="4">
        <v>0.46944402765564808</v>
      </c>
      <c r="F65" s="4">
        <v>4.6913444596146631E-2</v>
      </c>
      <c r="G65" s="4">
        <v>0.88835127931204994</v>
      </c>
      <c r="H65" s="4">
        <v>0.54373380645437108</v>
      </c>
      <c r="I65" s="4">
        <v>-3.9383478501248709E-2</v>
      </c>
      <c r="J65" s="4">
        <v>0.92245072513596205</v>
      </c>
      <c r="K65" s="4">
        <v>6.5333958692575342E-2</v>
      </c>
      <c r="L65" s="4">
        <v>-0.1169805403574757</v>
      </c>
      <c r="M65" s="4">
        <v>0.56072421619371104</v>
      </c>
      <c r="N65" s="4">
        <v>0.29958607462512737</v>
      </c>
      <c r="O65" s="4">
        <v>6.6131943978650964E-2</v>
      </c>
      <c r="P65" s="4">
        <v>0.82206457513583409</v>
      </c>
      <c r="Q65" s="4">
        <v>0.88486331738797563</v>
      </c>
      <c r="R65" s="4">
        <v>9.2043277315002024E-3</v>
      </c>
      <c r="S65" s="4">
        <v>0.98468188487997876</v>
      </c>
      <c r="T65" s="4">
        <v>0.43118541763343132</v>
      </c>
      <c r="U65" s="4">
        <v>5.0105313491029257E-2</v>
      </c>
      <c r="V65" s="4">
        <v>0.8833746797793911</v>
      </c>
      <c r="W65" s="4">
        <v>2.2904221151717891E-2</v>
      </c>
      <c r="X65" s="4">
        <v>-0.14385716321370171</v>
      </c>
      <c r="Y65" s="4">
        <v>0.39692364771335331</v>
      </c>
      <c r="Z65" s="4">
        <v>0.33645199010089322</v>
      </c>
      <c r="AA65" s="4">
        <v>-6.091806676090334E-2</v>
      </c>
      <c r="AB65" s="4">
        <v>0.83231905055519639</v>
      </c>
      <c r="AC65" s="4">
        <v>0.35196919650425967</v>
      </c>
      <c r="AD65" s="4">
        <v>-7.0575275784992869E-2</v>
      </c>
      <c r="AE65" s="4">
        <v>0.84128095598061681</v>
      </c>
      <c r="AF65" s="4">
        <v>0.1534995414219244</v>
      </c>
      <c r="AG65" s="4">
        <v>0.10929966143441661</v>
      </c>
      <c r="AH65" s="4">
        <v>0.68684490798414777</v>
      </c>
      <c r="AI65" s="4">
        <v>0.71975721668447346</v>
      </c>
      <c r="AJ65" s="4">
        <v>2.2756858511356771E-2</v>
      </c>
      <c r="AK65" s="4">
        <v>0.95814488211134752</v>
      </c>
    </row>
    <row r="66" spans="1:37" x14ac:dyDescent="0.25">
      <c r="A66" s="2" t="s">
        <v>63</v>
      </c>
      <c r="B66" s="4">
        <v>0.75665005592098655</v>
      </c>
      <c r="C66" s="4">
        <v>2.023397128799527E-2</v>
      </c>
      <c r="D66" s="4">
        <v>0.95866789667294605</v>
      </c>
      <c r="E66" s="4">
        <v>0.1177432121377132</v>
      </c>
      <c r="F66" s="4">
        <v>0.1012451609730579</v>
      </c>
      <c r="G66" s="4">
        <v>0.65251142222028602</v>
      </c>
      <c r="H66" s="4">
        <v>0.82060444312412251</v>
      </c>
      <c r="I66" s="4">
        <v>-1.471381319956425E-2</v>
      </c>
      <c r="J66" s="4">
        <v>0.96590108787804807</v>
      </c>
      <c r="K66" s="4">
        <v>4.0173836776616401E-2</v>
      </c>
      <c r="L66" s="4">
        <v>-0.13013880261555039</v>
      </c>
      <c r="M66" s="4">
        <v>0.4920762020425884</v>
      </c>
      <c r="N66" s="4">
        <v>0.2209396339558522</v>
      </c>
      <c r="O66" s="4">
        <v>-7.8001789518377121E-2</v>
      </c>
      <c r="P66" s="4">
        <v>0.74804201041768725</v>
      </c>
      <c r="Q66" s="4">
        <v>0.1012352813167455</v>
      </c>
      <c r="R66" s="4">
        <v>0.1038927587832007</v>
      </c>
      <c r="S66" s="4">
        <v>0.63943450649767464</v>
      </c>
      <c r="T66" s="4">
        <v>0.68322314333331202</v>
      </c>
      <c r="U66" s="4">
        <v>-2.5986700901550551E-2</v>
      </c>
      <c r="V66" s="4">
        <v>0.9556622466321838</v>
      </c>
      <c r="W66" s="4">
        <v>1.5273612622745019E-2</v>
      </c>
      <c r="X66" s="4">
        <v>-0.15328310706988191</v>
      </c>
      <c r="Y66" s="4">
        <v>0.35942259381588693</v>
      </c>
      <c r="Z66" s="4">
        <v>0.47728954377316157</v>
      </c>
      <c r="AA66" s="4">
        <v>-4.5059136794041603E-2</v>
      </c>
      <c r="AB66" s="4">
        <v>0.8888101850522766</v>
      </c>
      <c r="AC66" s="4">
        <v>6.102270054499636E-2</v>
      </c>
      <c r="AD66" s="4">
        <v>-0.1415045555387866</v>
      </c>
      <c r="AE66" s="4">
        <v>0.55705144398869177</v>
      </c>
      <c r="AF66" s="4">
        <v>0.1187982752870619</v>
      </c>
      <c r="AG66" s="4">
        <v>-0.1193812609674995</v>
      </c>
      <c r="AH66" s="4">
        <v>0.65251142222028602</v>
      </c>
      <c r="AI66" s="4">
        <v>0.13989063586511721</v>
      </c>
      <c r="AJ66" s="4">
        <v>-9.3439254933754032E-2</v>
      </c>
      <c r="AK66" s="4">
        <v>0.68684490798414777</v>
      </c>
    </row>
    <row r="67" spans="1:37" x14ac:dyDescent="0.25">
      <c r="A67" s="2" t="s">
        <v>64</v>
      </c>
      <c r="B67" s="4">
        <v>0.6786627627693369</v>
      </c>
      <c r="C67" s="4">
        <v>2.7049022426804192E-2</v>
      </c>
      <c r="D67" s="4">
        <v>0.9556622466321838</v>
      </c>
      <c r="E67" s="4">
        <v>0.84810578094372657</v>
      </c>
      <c r="F67" s="4">
        <v>1.242799450495626E-2</v>
      </c>
      <c r="G67" s="4">
        <v>0.97817096738530807</v>
      </c>
      <c r="H67" s="4">
        <v>1.492631444664193E-2</v>
      </c>
      <c r="I67" s="4">
        <v>-0.1569687466118958</v>
      </c>
      <c r="J67" s="4">
        <v>0.35700807832214049</v>
      </c>
      <c r="K67" s="4">
        <v>0.17948959759852159</v>
      </c>
      <c r="L67" s="4">
        <v>-8.5340736603408324E-2</v>
      </c>
      <c r="M67" s="4">
        <v>0.71236891713721207</v>
      </c>
      <c r="N67" s="4">
        <v>9.6688054401666876E-2</v>
      </c>
      <c r="O67" s="4">
        <v>0.1057199367289523</v>
      </c>
      <c r="P67" s="4">
        <v>0.63114084135928639</v>
      </c>
      <c r="Q67" s="4">
        <v>0.41825020256304829</v>
      </c>
      <c r="R67" s="4">
        <v>5.1418600549178017E-2</v>
      </c>
      <c r="S67" s="4">
        <v>0.8833746797793911</v>
      </c>
      <c r="T67" s="4">
        <v>8.948471320329476E-3</v>
      </c>
      <c r="U67" s="4">
        <v>0.16534675135249999</v>
      </c>
      <c r="V67" s="4">
        <v>0.31516966186990719</v>
      </c>
      <c r="W67" s="4">
        <v>0.27567377143630989</v>
      </c>
      <c r="X67" s="4">
        <v>-6.9207445272650395E-2</v>
      </c>
      <c r="Y67" s="4">
        <v>0.80159516459354507</v>
      </c>
      <c r="Z67" s="4">
        <v>0.1027634098307976</v>
      </c>
      <c r="AA67" s="4">
        <v>-0.10322575164045</v>
      </c>
      <c r="AB67" s="4">
        <v>0.64011538053360839</v>
      </c>
      <c r="AC67" s="4">
        <v>0.70911953323502264</v>
      </c>
      <c r="AD67" s="4">
        <v>-2.8314982518496741E-2</v>
      </c>
      <c r="AE67" s="4">
        <v>0.95792219158801384</v>
      </c>
      <c r="AF67" s="4">
        <v>0.88078584685230099</v>
      </c>
      <c r="AG67" s="4">
        <v>1.151895620339044E-2</v>
      </c>
      <c r="AH67" s="4">
        <v>0.98321847785578209</v>
      </c>
      <c r="AI67" s="4">
        <v>0.68981476116448615</v>
      </c>
      <c r="AJ67" s="4">
        <v>2.5313693029857139E-2</v>
      </c>
      <c r="AK67" s="4">
        <v>0.9556622466321838</v>
      </c>
    </row>
    <row r="68" spans="1:37" x14ac:dyDescent="0.25">
      <c r="A68" s="2" t="s">
        <v>65</v>
      </c>
      <c r="B68" s="4">
        <v>0.74103719212465746</v>
      </c>
      <c r="C68" s="4">
        <v>2.1578580534080662E-2</v>
      </c>
      <c r="D68" s="4">
        <v>0.95866789667294605</v>
      </c>
      <c r="E68" s="4">
        <v>0.42662237205379883</v>
      </c>
      <c r="F68" s="4">
        <v>5.1551054520410769E-2</v>
      </c>
      <c r="G68" s="4">
        <v>0.8833746797793911</v>
      </c>
      <c r="H68" s="4">
        <v>4.8332084761482978E-2</v>
      </c>
      <c r="I68" s="4">
        <v>-0.12759411145007399</v>
      </c>
      <c r="J68" s="4">
        <v>0.51908334787570787</v>
      </c>
      <c r="K68" s="4">
        <v>0.69428448639622142</v>
      </c>
      <c r="L68" s="4">
        <v>2.503040831821688E-2</v>
      </c>
      <c r="M68" s="4">
        <v>0.95625082801402961</v>
      </c>
      <c r="N68" s="4">
        <v>0.96509587157758325</v>
      </c>
      <c r="O68" s="4">
        <v>-2.792854298922997E-3</v>
      </c>
      <c r="P68" s="4">
        <v>0.99970394562926734</v>
      </c>
      <c r="Q68" s="4">
        <v>0.3183241511036623</v>
      </c>
      <c r="R68" s="4">
        <v>6.3367336398348462E-2</v>
      </c>
      <c r="S68" s="4">
        <v>0.82492883918338067</v>
      </c>
      <c r="T68" s="4">
        <v>0.19063890156999111</v>
      </c>
      <c r="U68" s="4">
        <v>8.3209739591710546E-2</v>
      </c>
      <c r="V68" s="4">
        <v>0.71524136848914177</v>
      </c>
      <c r="W68" s="4">
        <v>0.60911683558886798</v>
      </c>
      <c r="X68" s="4">
        <v>3.249393764277652E-2</v>
      </c>
      <c r="Y68" s="4">
        <v>0.93943072211856071</v>
      </c>
      <c r="Z68" s="4">
        <v>0.46181827434376582</v>
      </c>
      <c r="AA68" s="4">
        <v>-4.665440348562911E-2</v>
      </c>
      <c r="AB68" s="4">
        <v>0.88812214267247769</v>
      </c>
      <c r="AC68" s="4">
        <v>0.17321589986899971</v>
      </c>
      <c r="AD68" s="4">
        <v>-0.1031212072582787</v>
      </c>
      <c r="AE68" s="4">
        <v>0.70683210242964134</v>
      </c>
      <c r="AF68" s="4">
        <v>0.17876709586214479</v>
      </c>
      <c r="AG68" s="4">
        <v>-0.1029999734014817</v>
      </c>
      <c r="AH68" s="4">
        <v>0.71236891713721207</v>
      </c>
      <c r="AI68" s="4">
        <v>0.74200826361189676</v>
      </c>
      <c r="AJ68" s="4">
        <v>2.0880567539316199E-2</v>
      </c>
      <c r="AK68" s="4">
        <v>0.95866789667294605</v>
      </c>
    </row>
    <row r="69" spans="1:37" x14ac:dyDescent="0.25">
      <c r="A69" s="2" t="s">
        <v>66</v>
      </c>
      <c r="B69" s="4">
        <v>0.35742396255967551</v>
      </c>
      <c r="C69" s="4">
        <v>6.0042418067738912E-2</v>
      </c>
      <c r="D69" s="4">
        <v>0.84128095598061681</v>
      </c>
      <c r="E69" s="4">
        <v>0.1786768860085132</v>
      </c>
      <c r="F69" s="4">
        <v>8.7098723102454811E-2</v>
      </c>
      <c r="G69" s="4">
        <v>0.71236891713721207</v>
      </c>
      <c r="H69" s="4">
        <v>4.8386110562780173E-2</v>
      </c>
      <c r="I69" s="4">
        <v>-0.1275636463479736</v>
      </c>
      <c r="J69" s="4">
        <v>0.51908334787570787</v>
      </c>
      <c r="K69" s="4">
        <v>0.35924880025822831</v>
      </c>
      <c r="L69" s="4">
        <v>-5.8343737148842369E-2</v>
      </c>
      <c r="M69" s="4">
        <v>0.84128095598061681</v>
      </c>
      <c r="N69" s="4">
        <v>0.27385246526297768</v>
      </c>
      <c r="O69" s="4">
        <v>6.9751639180724356E-2</v>
      </c>
      <c r="P69" s="4">
        <v>0.79910149363736904</v>
      </c>
      <c r="Q69" s="4">
        <v>2.1527928074744761E-2</v>
      </c>
      <c r="R69" s="4">
        <v>-0.1453315962967934</v>
      </c>
      <c r="S69" s="4">
        <v>0.39261558826315762</v>
      </c>
      <c r="T69" s="4">
        <v>0.28550293208116129</v>
      </c>
      <c r="U69" s="4">
        <v>6.7947859536966734E-2</v>
      </c>
      <c r="V69" s="4">
        <v>0.8135718318484656</v>
      </c>
      <c r="W69" s="4">
        <v>0.9977794234976296</v>
      </c>
      <c r="X69" s="4">
        <v>-1.7690421914823759E-4</v>
      </c>
      <c r="Y69" s="4">
        <v>0.99970394562926734</v>
      </c>
      <c r="Z69" s="4">
        <v>3.478868296418295E-2</v>
      </c>
      <c r="AA69" s="4">
        <v>-0.1333033298629191</v>
      </c>
      <c r="AB69" s="4">
        <v>0.47436157424993391</v>
      </c>
      <c r="AC69" s="4">
        <v>0.74372141385651203</v>
      </c>
      <c r="AD69" s="4">
        <v>2.4816252191476158E-2</v>
      </c>
      <c r="AE69" s="4">
        <v>0.95866789667294605</v>
      </c>
      <c r="AF69" s="4">
        <v>0.1067572220833405</v>
      </c>
      <c r="AG69" s="4">
        <v>0.1234149274947576</v>
      </c>
      <c r="AH69" s="4">
        <v>0.64658821826678015</v>
      </c>
      <c r="AI69" s="4">
        <v>0.73438824345637088</v>
      </c>
      <c r="AJ69" s="4">
        <v>-2.1520990842092261E-2</v>
      </c>
      <c r="AK69" s="4">
        <v>0.95866789667294605</v>
      </c>
    </row>
    <row r="70" spans="1:37" x14ac:dyDescent="0.25">
      <c r="A70" s="2" t="s">
        <v>67</v>
      </c>
      <c r="B70" s="4">
        <v>0.35359568055046797</v>
      </c>
      <c r="C70" s="4">
        <v>6.0521252352631318E-2</v>
      </c>
      <c r="D70" s="4">
        <v>0.84128095598061681</v>
      </c>
      <c r="E70" s="4">
        <v>0.229336932841751</v>
      </c>
      <c r="F70" s="4">
        <v>-7.7881896066393452E-2</v>
      </c>
      <c r="G70" s="4">
        <v>0.74855164433135279</v>
      </c>
      <c r="H70" s="4">
        <v>0.81759784998051821</v>
      </c>
      <c r="I70" s="4">
        <v>-1.4964763993996519E-2</v>
      </c>
      <c r="J70" s="4">
        <v>0.96589090131301714</v>
      </c>
      <c r="K70" s="4">
        <v>6.9607929718391762E-2</v>
      </c>
      <c r="L70" s="4">
        <v>-0.1151828895718404</v>
      </c>
      <c r="M70" s="4">
        <v>0.57377383875216714</v>
      </c>
      <c r="N70" s="4">
        <v>0.1589036549187437</v>
      </c>
      <c r="O70" s="4">
        <v>8.9729654291897429E-2</v>
      </c>
      <c r="P70" s="4">
        <v>0.69206099261625975</v>
      </c>
      <c r="Q70" s="4">
        <v>0.91455408157000972</v>
      </c>
      <c r="R70" s="4">
        <v>-6.8201012755685466E-3</v>
      </c>
      <c r="S70" s="4">
        <v>0.99132190294153355</v>
      </c>
      <c r="T70" s="4">
        <v>0.31816587460012158</v>
      </c>
      <c r="U70" s="4">
        <v>-6.351620898919498E-2</v>
      </c>
      <c r="V70" s="4">
        <v>0.82492883918338067</v>
      </c>
      <c r="W70" s="4">
        <v>2.7930038380118878E-3</v>
      </c>
      <c r="X70" s="4">
        <v>-0.18833081817252781</v>
      </c>
      <c r="Y70" s="4">
        <v>0.18522693634815199</v>
      </c>
      <c r="Z70" s="4">
        <v>0.14344752531445221</v>
      </c>
      <c r="AA70" s="4">
        <v>9.2612015530288638E-2</v>
      </c>
      <c r="AB70" s="4">
        <v>0.68684490798414777</v>
      </c>
      <c r="AC70" s="4">
        <v>0.85717378211793582</v>
      </c>
      <c r="AD70" s="4">
        <v>-1.36626953117901E-2</v>
      </c>
      <c r="AE70" s="4">
        <v>0.97857319883416927</v>
      </c>
      <c r="AF70" s="4">
        <v>0.79336943424113793</v>
      </c>
      <c r="AG70" s="4">
        <v>-2.0117236863611339E-2</v>
      </c>
      <c r="AH70" s="4">
        <v>0.95866789667294605</v>
      </c>
      <c r="AI70" s="4">
        <v>0.33755911580663978</v>
      </c>
      <c r="AJ70" s="4">
        <v>6.0778895755385531E-2</v>
      </c>
      <c r="AK70" s="4">
        <v>0.83231905055519639</v>
      </c>
    </row>
    <row r="71" spans="1:37" x14ac:dyDescent="0.25">
      <c r="A71" s="2" t="s">
        <v>68</v>
      </c>
      <c r="B71" s="4">
        <v>1.0639274028517441E-2</v>
      </c>
      <c r="C71" s="4">
        <v>-0.1656494284477453</v>
      </c>
      <c r="D71" s="4">
        <v>0.31516966186990719</v>
      </c>
      <c r="E71" s="4">
        <v>0.15167959029538219</v>
      </c>
      <c r="F71" s="4">
        <v>-9.2824742270605248E-2</v>
      </c>
      <c r="G71" s="4">
        <v>0.68684490798414777</v>
      </c>
      <c r="H71" s="4">
        <v>0.56967808786187057</v>
      </c>
      <c r="I71" s="4">
        <v>3.687822298159954E-2</v>
      </c>
      <c r="J71" s="4">
        <v>0.92660014513987654</v>
      </c>
      <c r="K71" s="4">
        <v>0.96459591981953552</v>
      </c>
      <c r="L71" s="4">
        <v>-2.8271318746044779E-3</v>
      </c>
      <c r="M71" s="4">
        <v>0.99970394562926734</v>
      </c>
      <c r="N71" s="4">
        <v>0.29973739281911782</v>
      </c>
      <c r="O71" s="4">
        <v>6.6111286272597908E-2</v>
      </c>
      <c r="P71" s="4">
        <v>0.82206457513583409</v>
      </c>
      <c r="Q71" s="4">
        <v>0.14989068482328921</v>
      </c>
      <c r="R71" s="4">
        <v>9.1335668487365809E-2</v>
      </c>
      <c r="S71" s="4">
        <v>0.68684490798414777</v>
      </c>
      <c r="T71" s="4">
        <v>0.71653312718583362</v>
      </c>
      <c r="U71" s="4">
        <v>-2.3123551749912659E-2</v>
      </c>
      <c r="V71" s="4">
        <v>0.95792219158801384</v>
      </c>
      <c r="W71" s="4">
        <v>0.41216660960162388</v>
      </c>
      <c r="X71" s="4">
        <v>5.2092683365596942E-2</v>
      </c>
      <c r="Y71" s="4">
        <v>0.8833746797793911</v>
      </c>
      <c r="Z71" s="4">
        <v>0.3884783434168938</v>
      </c>
      <c r="AA71" s="4">
        <v>5.466510282540496E-2</v>
      </c>
      <c r="AB71" s="4">
        <v>0.86161304656103677</v>
      </c>
      <c r="AC71" s="4">
        <v>0.86760216888187791</v>
      </c>
      <c r="AD71" s="4">
        <v>1.2655537446878831E-2</v>
      </c>
      <c r="AE71" s="4">
        <v>0.97898806217993806</v>
      </c>
      <c r="AF71" s="4">
        <v>0.67720158739755554</v>
      </c>
      <c r="AG71" s="4">
        <v>3.1966401308075633E-2</v>
      </c>
      <c r="AH71" s="4">
        <v>0.9556622466321838</v>
      </c>
      <c r="AI71" s="4">
        <v>0.43696119767286201</v>
      </c>
      <c r="AJ71" s="4">
        <v>4.9281112262972007E-2</v>
      </c>
      <c r="AK71" s="4">
        <v>0.8833746797793911</v>
      </c>
    </row>
    <row r="72" spans="1:37" x14ac:dyDescent="0.25">
      <c r="A72" s="2" t="s">
        <v>69</v>
      </c>
      <c r="B72" s="4">
        <v>0.43471428789908678</v>
      </c>
      <c r="C72" s="4">
        <v>-5.0977666386464567E-2</v>
      </c>
      <c r="D72" s="4">
        <v>0.8833746797793911</v>
      </c>
      <c r="E72" s="4">
        <v>0.1433140569620632</v>
      </c>
      <c r="F72" s="4">
        <v>-9.4754442280658172E-2</v>
      </c>
      <c r="G72" s="4">
        <v>0.68684490798414777</v>
      </c>
      <c r="H72" s="4">
        <v>0.1186865704495048</v>
      </c>
      <c r="I72" s="4">
        <v>0.10098718907812949</v>
      </c>
      <c r="J72" s="4">
        <v>0.65251142222028602</v>
      </c>
      <c r="K72" s="4">
        <v>2.6545314023784839E-2</v>
      </c>
      <c r="L72" s="4">
        <v>0.1405774702518631</v>
      </c>
      <c r="M72" s="4">
        <v>0.42655470041926158</v>
      </c>
      <c r="N72" s="4">
        <v>0.11259879891331211</v>
      </c>
      <c r="O72" s="4">
        <v>-0.1010029154983616</v>
      </c>
      <c r="P72" s="4">
        <v>0.64674633044449659</v>
      </c>
      <c r="Q72" s="4">
        <v>0.77548806789308489</v>
      </c>
      <c r="R72" s="4">
        <v>-1.81272303078003E-2</v>
      </c>
      <c r="S72" s="4">
        <v>0.95866789667294605</v>
      </c>
      <c r="T72" s="4">
        <v>0.49472071628002512</v>
      </c>
      <c r="U72" s="4">
        <v>-4.3470216131905097E-2</v>
      </c>
      <c r="V72" s="4">
        <v>0.89578360065468754</v>
      </c>
      <c r="W72" s="4">
        <v>0.94966595346379445</v>
      </c>
      <c r="X72" s="4">
        <v>-4.012549040977937E-3</v>
      </c>
      <c r="Y72" s="4">
        <v>0.99754804919949647</v>
      </c>
      <c r="Z72" s="4">
        <v>3.5983509772054403E-2</v>
      </c>
      <c r="AA72" s="4">
        <v>0.13244605827840081</v>
      </c>
      <c r="AB72" s="4">
        <v>0.48173546651725141</v>
      </c>
      <c r="AC72" s="4">
        <v>6.45481359310177E-2</v>
      </c>
      <c r="AD72" s="4">
        <v>0.1396380967988464</v>
      </c>
      <c r="AE72" s="4">
        <v>0.56072421619371104</v>
      </c>
      <c r="AF72" s="4">
        <v>0.46486622417304291</v>
      </c>
      <c r="AG72" s="4">
        <v>5.6092481956051571E-2</v>
      </c>
      <c r="AH72" s="4">
        <v>0.88812214267247769</v>
      </c>
      <c r="AI72" s="4">
        <v>0.42983975895737853</v>
      </c>
      <c r="AJ72" s="4">
        <v>-5.0049228745325559E-2</v>
      </c>
      <c r="AK72" s="4">
        <v>0.8833746797793911</v>
      </c>
    </row>
    <row r="73" spans="1:37" x14ac:dyDescent="0.25">
      <c r="A73" s="2" t="s">
        <v>70</v>
      </c>
      <c r="B73" s="4">
        <v>0.75161077012471589</v>
      </c>
      <c r="C73" s="4">
        <v>2.066700553668491E-2</v>
      </c>
      <c r="D73" s="4">
        <v>0.95866789667294605</v>
      </c>
      <c r="E73" s="4">
        <v>8.1699883522700859E-3</v>
      </c>
      <c r="F73" s="4">
        <v>0.1703710830783943</v>
      </c>
      <c r="G73" s="4">
        <v>0.31516966186990719</v>
      </c>
      <c r="H73" s="4">
        <v>0.45396653714369128</v>
      </c>
      <c r="I73" s="4">
        <v>-4.8561038712791472E-2</v>
      </c>
      <c r="J73" s="4">
        <v>0.88759579247542808</v>
      </c>
      <c r="K73" s="4">
        <v>0.89627522823558625</v>
      </c>
      <c r="L73" s="4">
        <v>8.3033785101039662E-3</v>
      </c>
      <c r="M73" s="4">
        <v>0.98691740226092106</v>
      </c>
      <c r="N73" s="4">
        <v>8.4984114841987299E-2</v>
      </c>
      <c r="O73" s="4">
        <v>-0.1096010296287997</v>
      </c>
      <c r="P73" s="4">
        <v>0.60190205608960901</v>
      </c>
      <c r="Q73" s="4">
        <v>2.804427640266079E-2</v>
      </c>
      <c r="R73" s="4">
        <v>0.13895111070441429</v>
      </c>
      <c r="S73" s="4">
        <v>0.44474564425524021</v>
      </c>
      <c r="T73" s="4">
        <v>0.38258359144026283</v>
      </c>
      <c r="U73" s="4">
        <v>-5.5570212037139063E-2</v>
      </c>
      <c r="V73" s="4">
        <v>0.85785726001614193</v>
      </c>
      <c r="W73" s="4">
        <v>0.436519744204654</v>
      </c>
      <c r="X73" s="4">
        <v>-4.9427948469014098E-2</v>
      </c>
      <c r="Y73" s="4">
        <v>0.8833746797793911</v>
      </c>
      <c r="Z73" s="4">
        <v>0.31134170513704618</v>
      </c>
      <c r="AA73" s="4">
        <v>6.4157182664700052E-2</v>
      </c>
      <c r="AB73" s="4">
        <v>0.82206457513583409</v>
      </c>
      <c r="AC73" s="4">
        <v>0.87050380373549918</v>
      </c>
      <c r="AD73" s="4">
        <v>-1.2375701708860491E-2</v>
      </c>
      <c r="AE73" s="4">
        <v>0.97988759307124218</v>
      </c>
      <c r="AF73" s="4">
        <v>0.61245858272049558</v>
      </c>
      <c r="AG73" s="4">
        <v>3.8894372645959581E-2</v>
      </c>
      <c r="AH73" s="4">
        <v>0.94039025897347295</v>
      </c>
      <c r="AI73" s="4">
        <v>0.22850217834682879</v>
      </c>
      <c r="AJ73" s="4">
        <v>-7.6280041331870704E-2</v>
      </c>
      <c r="AK73" s="4">
        <v>0.74804201041768725</v>
      </c>
    </row>
    <row r="74" spans="1:37" x14ac:dyDescent="0.25">
      <c r="A74" s="2" t="s">
        <v>71</v>
      </c>
      <c r="B74" s="4">
        <v>0.75812388094671668</v>
      </c>
      <c r="C74" s="4">
        <v>-2.0107490860967241E-2</v>
      </c>
      <c r="D74" s="4">
        <v>0.95866789667294605</v>
      </c>
      <c r="E74" s="4">
        <v>0.2009049493730137</v>
      </c>
      <c r="F74" s="4">
        <v>8.2848187658297573E-2</v>
      </c>
      <c r="G74" s="4">
        <v>0.73143157347721266</v>
      </c>
      <c r="H74" s="4">
        <v>0.6044674573754516</v>
      </c>
      <c r="I74" s="4">
        <v>3.3601892706520121E-2</v>
      </c>
      <c r="J74" s="4">
        <v>0.93917461086977228</v>
      </c>
      <c r="K74" s="4">
        <v>0.36370474815589759</v>
      </c>
      <c r="L74" s="4">
        <v>-5.780568496303698E-2</v>
      </c>
      <c r="M74" s="4">
        <v>0.84599474168552158</v>
      </c>
      <c r="N74" s="4">
        <v>0.43219420359691862</v>
      </c>
      <c r="O74" s="4">
        <v>-5.0097412660851562E-2</v>
      </c>
      <c r="P74" s="4">
        <v>0.8833746797793911</v>
      </c>
      <c r="Q74" s="4">
        <v>4.4124291996374243E-2</v>
      </c>
      <c r="R74" s="4">
        <v>0.12742666061668481</v>
      </c>
      <c r="S74" s="4">
        <v>0.50294798455242196</v>
      </c>
      <c r="T74" s="4">
        <v>0.13696587629677279</v>
      </c>
      <c r="U74" s="4">
        <v>9.4511009712364799E-2</v>
      </c>
      <c r="V74" s="4">
        <v>0.68679572725686722</v>
      </c>
      <c r="W74" s="4">
        <v>0.43982302662290118</v>
      </c>
      <c r="X74" s="4">
        <v>4.9073178028748193E-2</v>
      </c>
      <c r="Y74" s="4">
        <v>0.88388677113335101</v>
      </c>
      <c r="Z74" s="4">
        <v>0.97940241750338575</v>
      </c>
      <c r="AA74" s="4">
        <v>-1.6377986477277839E-3</v>
      </c>
      <c r="AB74" s="4">
        <v>0.99970394562926734</v>
      </c>
      <c r="AC74" s="4">
        <v>0.30882685027939061</v>
      </c>
      <c r="AD74" s="4">
        <v>-7.714634824319748E-2</v>
      </c>
      <c r="AE74" s="4">
        <v>0.82206457513583409</v>
      </c>
      <c r="AF74" s="4">
        <v>5.1824663137954627E-2</v>
      </c>
      <c r="AG74" s="4">
        <v>-0.14853294727515479</v>
      </c>
      <c r="AH74" s="4">
        <v>0.53749565679947153</v>
      </c>
      <c r="AI74" s="4">
        <v>0.2364900503183871</v>
      </c>
      <c r="AJ74" s="4">
        <v>-7.4990201856810476E-2</v>
      </c>
      <c r="AK74" s="4">
        <v>0.75478466576315073</v>
      </c>
    </row>
    <row r="75" spans="1:37" x14ac:dyDescent="0.25">
      <c r="A75" s="2" t="s">
        <v>72</v>
      </c>
      <c r="B75" s="4" t="s">
        <v>142</v>
      </c>
      <c r="C75" s="4" t="s">
        <v>142</v>
      </c>
      <c r="D75" s="4" t="s">
        <v>142</v>
      </c>
      <c r="E75" s="4" t="s">
        <v>142</v>
      </c>
      <c r="F75" s="4" t="s">
        <v>142</v>
      </c>
      <c r="G75" s="4" t="s">
        <v>142</v>
      </c>
      <c r="H75" s="4" t="s">
        <v>142</v>
      </c>
      <c r="I75" s="4" t="s">
        <v>142</v>
      </c>
      <c r="J75" s="4" t="s">
        <v>142</v>
      </c>
      <c r="K75" s="4" t="s">
        <v>142</v>
      </c>
      <c r="L75" s="4" t="s">
        <v>142</v>
      </c>
      <c r="M75" s="4" t="s">
        <v>142</v>
      </c>
      <c r="N75" s="4" t="s">
        <v>142</v>
      </c>
      <c r="O75" s="4" t="s">
        <v>142</v>
      </c>
      <c r="P75" s="4" t="s">
        <v>142</v>
      </c>
      <c r="Q75" s="4" t="s">
        <v>142</v>
      </c>
      <c r="R75" s="4" t="s">
        <v>142</v>
      </c>
      <c r="S75" s="4" t="s">
        <v>142</v>
      </c>
      <c r="T75" s="4" t="s">
        <v>142</v>
      </c>
      <c r="U75" s="4" t="s">
        <v>142</v>
      </c>
      <c r="V75" s="4" t="s">
        <v>142</v>
      </c>
      <c r="W75" s="4" t="s">
        <v>142</v>
      </c>
      <c r="X75" s="4" t="s">
        <v>142</v>
      </c>
      <c r="Y75" s="4" t="s">
        <v>142</v>
      </c>
      <c r="Z75" s="4" t="s">
        <v>142</v>
      </c>
      <c r="AA75" s="4" t="s">
        <v>142</v>
      </c>
      <c r="AB75" s="4" t="s">
        <v>142</v>
      </c>
      <c r="AC75" s="4" t="s">
        <v>142</v>
      </c>
      <c r="AD75" s="4" t="s">
        <v>142</v>
      </c>
      <c r="AE75" s="4" t="s">
        <v>142</v>
      </c>
      <c r="AF75" s="4" t="s">
        <v>142</v>
      </c>
      <c r="AG75" s="4" t="s">
        <v>142</v>
      </c>
      <c r="AH75" s="4" t="s">
        <v>142</v>
      </c>
      <c r="AI75" s="4" t="s">
        <v>142</v>
      </c>
      <c r="AJ75" s="4" t="s">
        <v>142</v>
      </c>
      <c r="AK75" s="4" t="s">
        <v>142</v>
      </c>
    </row>
    <row r="76" spans="1:37" x14ac:dyDescent="0.25">
      <c r="A76" s="2" t="s">
        <v>73</v>
      </c>
      <c r="B76" s="4">
        <v>6.5334555690836793E-2</v>
      </c>
      <c r="C76" s="4">
        <v>-0.11991492221088811</v>
      </c>
      <c r="D76" s="4">
        <v>0.56072421619371104</v>
      </c>
      <c r="E76" s="4">
        <v>6.9558245108883765E-5</v>
      </c>
      <c r="F76" s="4">
        <v>-0.25387155143097029</v>
      </c>
      <c r="G76" s="4">
        <v>3.1303215138730231E-2</v>
      </c>
      <c r="H76" s="4">
        <v>6.3732734253403436E-2</v>
      </c>
      <c r="I76" s="4">
        <v>0.11987203058702579</v>
      </c>
      <c r="J76" s="4">
        <v>0.56072421619371104</v>
      </c>
      <c r="K76" s="4">
        <v>1.2498977698970481E-3</v>
      </c>
      <c r="L76" s="4">
        <v>0.20339946397843611</v>
      </c>
      <c r="M76" s="4">
        <v>0.14027698817536871</v>
      </c>
      <c r="N76" s="4">
        <v>0.97236419261895912</v>
      </c>
      <c r="O76" s="4">
        <v>-2.2110177509559242E-3</v>
      </c>
      <c r="P76" s="4">
        <v>0.99970394562926734</v>
      </c>
      <c r="Q76" s="4">
        <v>5.1060752529172609E-2</v>
      </c>
      <c r="R76" s="4">
        <v>-0.123536169309421</v>
      </c>
      <c r="S76" s="4">
        <v>0.53622652196972642</v>
      </c>
      <c r="T76" s="4">
        <v>0.88015995940842684</v>
      </c>
      <c r="U76" s="4">
        <v>-9.6025319476109178E-3</v>
      </c>
      <c r="V76" s="4">
        <v>0.98321847785578209</v>
      </c>
      <c r="W76" s="4">
        <v>0.43945699157281459</v>
      </c>
      <c r="X76" s="4">
        <v>4.9112414808768323E-2</v>
      </c>
      <c r="Y76" s="4">
        <v>0.88388677113335101</v>
      </c>
      <c r="Z76" s="4">
        <v>0.13754016656771251</v>
      </c>
      <c r="AA76" s="4">
        <v>9.3994779290273028E-2</v>
      </c>
      <c r="AB76" s="4">
        <v>0.68679572725686722</v>
      </c>
      <c r="AC76" s="4">
        <v>2.0398384761450169E-2</v>
      </c>
      <c r="AD76" s="4">
        <v>0.17469501666264131</v>
      </c>
      <c r="AE76" s="4">
        <v>0.39159530745994481</v>
      </c>
      <c r="AF76" s="4">
        <v>0.89354251961361109</v>
      </c>
      <c r="AG76" s="4">
        <v>-1.027859063741143E-2</v>
      </c>
      <c r="AH76" s="4">
        <v>0.98691740226092106</v>
      </c>
      <c r="AI76" s="4">
        <v>0.79817935460148226</v>
      </c>
      <c r="AJ76" s="4">
        <v>1.6219797315108149E-2</v>
      </c>
      <c r="AK76" s="4">
        <v>0.95866789667294605</v>
      </c>
    </row>
    <row r="77" spans="1:37" x14ac:dyDescent="0.25">
      <c r="A77" s="2" t="s">
        <v>74</v>
      </c>
      <c r="B77" s="4">
        <v>0.22866808543268571</v>
      </c>
      <c r="C77" s="4">
        <v>7.8489302343494799E-2</v>
      </c>
      <c r="D77" s="4">
        <v>0.74804201041768725</v>
      </c>
      <c r="E77" s="4">
        <v>0.73449834689373106</v>
      </c>
      <c r="F77" s="4">
        <v>2.2004129498607271E-2</v>
      </c>
      <c r="G77" s="4">
        <v>0.95866789667294605</v>
      </c>
      <c r="H77" s="4">
        <v>0.80767139027949164</v>
      </c>
      <c r="I77" s="4">
        <v>-1.5794897825494082E-2</v>
      </c>
      <c r="J77" s="4">
        <v>0.96273901831517839</v>
      </c>
      <c r="K77" s="4">
        <v>0.12692132110457399</v>
      </c>
      <c r="L77" s="4">
        <v>-9.6988696103317576E-2</v>
      </c>
      <c r="M77" s="4">
        <v>0.66372117380492279</v>
      </c>
      <c r="N77" s="4">
        <v>4.6291109151010403E-2</v>
      </c>
      <c r="O77" s="4">
        <v>-0.1266682242071524</v>
      </c>
      <c r="P77" s="4">
        <v>0.51260639048311529</v>
      </c>
      <c r="Q77" s="4">
        <v>0.20510837193122219</v>
      </c>
      <c r="R77" s="4">
        <v>-8.0413569078433458E-2</v>
      </c>
      <c r="S77" s="4">
        <v>0.74256355991973488</v>
      </c>
      <c r="T77" s="4">
        <v>0.75318535214854698</v>
      </c>
      <c r="U77" s="4">
        <v>2.0025717929050599E-2</v>
      </c>
      <c r="V77" s="4">
        <v>0.95866789667294605</v>
      </c>
      <c r="W77" s="4">
        <v>0.17592457795345409</v>
      </c>
      <c r="X77" s="4">
        <v>-8.5869341007802608E-2</v>
      </c>
      <c r="Y77" s="4">
        <v>0.70904408628201554</v>
      </c>
      <c r="Z77" s="4">
        <v>0.87311241102510684</v>
      </c>
      <c r="AA77" s="4">
        <v>1.0130884343926059E-2</v>
      </c>
      <c r="AB77" s="4">
        <v>0.98015438725534276</v>
      </c>
      <c r="AC77" s="4">
        <v>0.66402120868036296</v>
      </c>
      <c r="AD77" s="4">
        <v>3.2967733998051987E-2</v>
      </c>
      <c r="AE77" s="4">
        <v>0.95448959947256107</v>
      </c>
      <c r="AF77" s="4">
        <v>0.46375463037250031</v>
      </c>
      <c r="AG77" s="4">
        <v>5.6232012603276017E-2</v>
      </c>
      <c r="AH77" s="4">
        <v>0.88812214267247769</v>
      </c>
      <c r="AI77" s="4">
        <v>0.30343364076996732</v>
      </c>
      <c r="AJ77" s="4">
        <v>6.5212429845015726E-2</v>
      </c>
      <c r="AK77" s="4">
        <v>0.82206457513583409</v>
      </c>
    </row>
    <row r="78" spans="1:37" x14ac:dyDescent="0.25">
      <c r="A78" s="2" t="s">
        <v>75</v>
      </c>
      <c r="B78" s="4">
        <v>0.78829460273318797</v>
      </c>
      <c r="C78" s="4">
        <v>-1.7533989359453959E-2</v>
      </c>
      <c r="D78" s="4">
        <v>0.95866789667294605</v>
      </c>
      <c r="E78" s="4">
        <v>0.17461839649362229</v>
      </c>
      <c r="F78" s="4">
        <v>8.7916293667043136E-2</v>
      </c>
      <c r="G78" s="4">
        <v>0.70683210242964134</v>
      </c>
      <c r="H78" s="4">
        <v>0.82602862023769297</v>
      </c>
      <c r="I78" s="4">
        <v>-1.426162434200872E-2</v>
      </c>
      <c r="J78" s="4">
        <v>0.9675073382822218</v>
      </c>
      <c r="K78" s="4">
        <v>0.23554811761812611</v>
      </c>
      <c r="L78" s="4">
        <v>-7.5444035083718025E-2</v>
      </c>
      <c r="M78" s="4">
        <v>0.75478466576315073</v>
      </c>
      <c r="N78" s="4">
        <v>0.84194989362010075</v>
      </c>
      <c r="O78" s="4">
        <v>-1.272568805634141E-2</v>
      </c>
      <c r="P78" s="4">
        <v>0.97766899158224352</v>
      </c>
      <c r="Q78" s="4">
        <v>0.37626474418115691</v>
      </c>
      <c r="R78" s="4">
        <v>5.6197034797722693E-2</v>
      </c>
      <c r="S78" s="4">
        <v>0.85384372514388385</v>
      </c>
      <c r="T78" s="4">
        <v>0.2168569867392916</v>
      </c>
      <c r="U78" s="4">
        <v>7.8534670026070397E-2</v>
      </c>
      <c r="V78" s="4">
        <v>0.74797717175561818</v>
      </c>
      <c r="W78" s="4">
        <v>0.53937368458418011</v>
      </c>
      <c r="X78" s="4">
        <v>3.8998285673041887E-2</v>
      </c>
      <c r="Y78" s="4">
        <v>0.91832105760640004</v>
      </c>
      <c r="Z78" s="4">
        <v>0.93170610751597571</v>
      </c>
      <c r="AA78" s="4">
        <v>-5.436336011402843E-3</v>
      </c>
      <c r="AB78" s="4">
        <v>0.99475539003368907</v>
      </c>
      <c r="AC78" s="4">
        <v>0.42780184470285071</v>
      </c>
      <c r="AD78" s="4">
        <v>6.0145953500999362E-2</v>
      </c>
      <c r="AE78" s="4">
        <v>0.8833746797793911</v>
      </c>
      <c r="AF78" s="4">
        <v>0.70284229400951093</v>
      </c>
      <c r="AG78" s="4">
        <v>-2.9295445512370979E-2</v>
      </c>
      <c r="AH78" s="4">
        <v>0.95759656735066701</v>
      </c>
      <c r="AI78" s="4">
        <v>0.76179428566562912</v>
      </c>
      <c r="AJ78" s="4">
        <v>-1.92273112925994E-2</v>
      </c>
      <c r="AK78" s="4">
        <v>0.95866789667294605</v>
      </c>
    </row>
    <row r="79" spans="1:37" x14ac:dyDescent="0.25">
      <c r="A79" s="2" t="s">
        <v>76</v>
      </c>
      <c r="B79" s="4">
        <v>5.6272588672841323E-2</v>
      </c>
      <c r="C79" s="4">
        <v>0.12417378922475759</v>
      </c>
      <c r="D79" s="4">
        <v>0.54981498533925555</v>
      </c>
      <c r="E79" s="4">
        <v>0.22816753729497219</v>
      </c>
      <c r="F79" s="4">
        <v>7.8077223012905539E-2</v>
      </c>
      <c r="G79" s="4">
        <v>0.74804201041768725</v>
      </c>
      <c r="H79" s="4">
        <v>0.22652538889039661</v>
      </c>
      <c r="I79" s="4">
        <v>-7.8352714982863253E-2</v>
      </c>
      <c r="J79" s="4">
        <v>0.74804201041768725</v>
      </c>
      <c r="K79" s="4">
        <v>0.29279256409443599</v>
      </c>
      <c r="L79" s="4">
        <v>-6.6930745423343693E-2</v>
      </c>
      <c r="M79" s="4">
        <v>0.8215083673341963</v>
      </c>
      <c r="N79" s="4">
        <v>0.92648665425770271</v>
      </c>
      <c r="O79" s="4">
        <v>5.8885993446751491E-3</v>
      </c>
      <c r="P79" s="4">
        <v>0.99315772174141981</v>
      </c>
      <c r="Q79" s="4">
        <v>1.0727626846720439E-4</v>
      </c>
      <c r="R79" s="4">
        <v>0.2425305307077924</v>
      </c>
      <c r="S79" s="4">
        <v>3.1303215138730231E-2</v>
      </c>
      <c r="T79" s="4">
        <v>0.58051960198855712</v>
      </c>
      <c r="U79" s="4">
        <v>3.5187448933099767E-2</v>
      </c>
      <c r="V79" s="4">
        <v>0.9327952635476926</v>
      </c>
      <c r="W79" s="4">
        <v>2.300988952306245E-2</v>
      </c>
      <c r="X79" s="4">
        <v>-0.14374715206611399</v>
      </c>
      <c r="Y79" s="4">
        <v>0.39692364771335331</v>
      </c>
      <c r="Z79" s="4">
        <v>0.88883095951767499</v>
      </c>
      <c r="AA79" s="4">
        <v>-8.8671507464755384E-3</v>
      </c>
      <c r="AB79" s="4">
        <v>0.98541365496678412</v>
      </c>
      <c r="AC79" s="4">
        <v>0.64393115477329688</v>
      </c>
      <c r="AD79" s="4">
        <v>-3.5079581375938758E-2</v>
      </c>
      <c r="AE79" s="4">
        <v>0.95366029424443577</v>
      </c>
      <c r="AF79" s="4">
        <v>0.80197587693735239</v>
      </c>
      <c r="AG79" s="4">
        <v>-1.9261293489789381E-2</v>
      </c>
      <c r="AH79" s="4">
        <v>0.95987104548941526</v>
      </c>
      <c r="AI79" s="4">
        <v>0.72296373338513065</v>
      </c>
      <c r="AJ79" s="4">
        <v>2.2485287734707621E-2</v>
      </c>
      <c r="AK79" s="4">
        <v>0.95866789667294605</v>
      </c>
    </row>
    <row r="80" spans="1:37" x14ac:dyDescent="0.25">
      <c r="A80" s="2" t="s">
        <v>77</v>
      </c>
      <c r="B80" s="4">
        <v>0.69888871418104415</v>
      </c>
      <c r="C80" s="4">
        <v>-2.5256248938066019E-2</v>
      </c>
      <c r="D80" s="4">
        <v>0.95654656096636348</v>
      </c>
      <c r="E80" s="4">
        <v>0.35894359661950109</v>
      </c>
      <c r="F80" s="4">
        <v>-5.9474689549344192E-2</v>
      </c>
      <c r="G80" s="4">
        <v>0.84128095598061681</v>
      </c>
      <c r="H80" s="4">
        <v>0.99458246197751254</v>
      </c>
      <c r="I80" s="4">
        <v>4.4058827387188627E-4</v>
      </c>
      <c r="J80" s="4">
        <v>0.99970394562926734</v>
      </c>
      <c r="K80" s="4">
        <v>0.61101901557851868</v>
      </c>
      <c r="L80" s="4">
        <v>3.238695031877438E-2</v>
      </c>
      <c r="M80" s="4">
        <v>0.94037631195048388</v>
      </c>
      <c r="N80" s="4">
        <v>0.17361678110111009</v>
      </c>
      <c r="O80" s="4">
        <v>-8.6678078334713748E-2</v>
      </c>
      <c r="P80" s="4">
        <v>0.70683210242964134</v>
      </c>
      <c r="Q80" s="4">
        <v>0.64981956816349218</v>
      </c>
      <c r="R80" s="4">
        <v>2.8852912915892221E-2</v>
      </c>
      <c r="S80" s="4">
        <v>0.95366029424443577</v>
      </c>
      <c r="T80" s="4">
        <v>5.1086694005340633E-2</v>
      </c>
      <c r="U80" s="4">
        <v>-0.123770842102532</v>
      </c>
      <c r="V80" s="4">
        <v>0.53622652196972642</v>
      </c>
      <c r="W80" s="4">
        <v>0.45584282269435389</v>
      </c>
      <c r="X80" s="4">
        <v>4.7373747947338243E-2</v>
      </c>
      <c r="Y80" s="4">
        <v>0.88759579247542808</v>
      </c>
      <c r="Z80" s="4">
        <v>0.19069834978908581</v>
      </c>
      <c r="AA80" s="4">
        <v>-8.286430460280074E-2</v>
      </c>
      <c r="AB80" s="4">
        <v>0.71524136848914177</v>
      </c>
      <c r="AC80" s="4">
        <v>0.54091835130926247</v>
      </c>
      <c r="AD80" s="4">
        <v>-4.6393638711237598E-2</v>
      </c>
      <c r="AE80" s="4">
        <v>0.91874257806776949</v>
      </c>
      <c r="AF80" s="4">
        <v>8.2903562243342138E-2</v>
      </c>
      <c r="AG80" s="4">
        <v>-0.13260489209548809</v>
      </c>
      <c r="AH80" s="4">
        <v>0.60005347062681058</v>
      </c>
      <c r="AI80" s="4">
        <v>0.66240681679740665</v>
      </c>
      <c r="AJ80" s="4">
        <v>2.7690413966418349E-2</v>
      </c>
      <c r="AK80" s="4">
        <v>0.95366029424443577</v>
      </c>
    </row>
    <row r="81" spans="1:37" x14ac:dyDescent="0.25">
      <c r="A81" s="2" t="s">
        <v>78</v>
      </c>
      <c r="B81" s="4">
        <v>0.60508850871664555</v>
      </c>
      <c r="C81" s="4">
        <v>3.3757960011467067E-2</v>
      </c>
      <c r="D81" s="4">
        <v>0.93917461086977228</v>
      </c>
      <c r="E81" s="4">
        <v>0.40164401394227178</v>
      </c>
      <c r="F81" s="4">
        <v>5.43809659092001E-2</v>
      </c>
      <c r="G81" s="4">
        <v>0.86943414887503634</v>
      </c>
      <c r="H81" s="4">
        <v>9.5248098284884592E-5</v>
      </c>
      <c r="I81" s="4">
        <v>-0.24921332875009089</v>
      </c>
      <c r="J81" s="4">
        <v>3.1303215138730231E-2</v>
      </c>
      <c r="K81" s="4">
        <v>0.44966211989753158</v>
      </c>
      <c r="L81" s="4">
        <v>4.8122562244775263E-2</v>
      </c>
      <c r="M81" s="4">
        <v>0.88759579247542808</v>
      </c>
      <c r="N81" s="4">
        <v>1.2033021625492701E-2</v>
      </c>
      <c r="O81" s="4">
        <v>-0.15924538934561669</v>
      </c>
      <c r="P81" s="4">
        <v>0.32179329613542418</v>
      </c>
      <c r="Q81" s="4">
        <v>0.36414304165764738</v>
      </c>
      <c r="R81" s="4">
        <v>-5.7636387756310102E-2</v>
      </c>
      <c r="S81" s="4">
        <v>0.84599474168552158</v>
      </c>
      <c r="T81" s="4">
        <v>8.1771402144004662E-2</v>
      </c>
      <c r="U81" s="4">
        <v>-0.1105176223794223</v>
      </c>
      <c r="V81" s="4">
        <v>0.59652237864051405</v>
      </c>
      <c r="W81" s="4">
        <v>0.79834235398055475</v>
      </c>
      <c r="X81" s="4">
        <v>-1.623911309866374E-2</v>
      </c>
      <c r="Y81" s="4">
        <v>0.95866789667294605</v>
      </c>
      <c r="Z81" s="4">
        <v>0.44371244986761049</v>
      </c>
      <c r="AA81" s="4">
        <v>-4.8559514062090879E-2</v>
      </c>
      <c r="AB81" s="4">
        <v>0.88759579247542808</v>
      </c>
      <c r="AC81" s="4">
        <v>0.56272383379140156</v>
      </c>
      <c r="AD81" s="4">
        <v>-4.3920624007645882E-2</v>
      </c>
      <c r="AE81" s="4">
        <v>0.92504382397582419</v>
      </c>
      <c r="AF81" s="4">
        <v>0.28758738050117888</v>
      </c>
      <c r="AG81" s="4">
        <v>-8.1545204418175185E-2</v>
      </c>
      <c r="AH81" s="4">
        <v>0.81380800516873153</v>
      </c>
      <c r="AI81" s="4">
        <v>2.2817557027030741E-2</v>
      </c>
      <c r="AJ81" s="4">
        <v>-0.14366081026199989</v>
      </c>
      <c r="AK81" s="4">
        <v>0.39692364771335331</v>
      </c>
    </row>
    <row r="82" spans="1:37" x14ac:dyDescent="0.25">
      <c r="A82" s="2" t="s">
        <v>79</v>
      </c>
      <c r="B82" s="4">
        <v>0.92109414667682865</v>
      </c>
      <c r="C82" s="4">
        <v>6.4684831319119169E-3</v>
      </c>
      <c r="D82" s="4">
        <v>0.99225924741809535</v>
      </c>
      <c r="E82" s="4">
        <v>0.38496076891777842</v>
      </c>
      <c r="F82" s="4">
        <v>-5.6329846328671468E-2</v>
      </c>
      <c r="G82" s="4">
        <v>0.85880391720342319</v>
      </c>
      <c r="H82" s="4">
        <v>0.5060937843268275</v>
      </c>
      <c r="I82" s="4">
        <v>4.3126378580483203E-2</v>
      </c>
      <c r="J82" s="4">
        <v>0.89578360065468754</v>
      </c>
      <c r="K82" s="4">
        <v>0.91095826625589693</v>
      </c>
      <c r="L82" s="4">
        <v>7.1226824462821796E-3</v>
      </c>
      <c r="M82" s="4">
        <v>0.99132190294153355</v>
      </c>
      <c r="N82" s="4">
        <v>1.080087943351293E-2</v>
      </c>
      <c r="O82" s="4">
        <v>-0.1616174567339789</v>
      </c>
      <c r="P82" s="4">
        <v>0.31516966186990719</v>
      </c>
      <c r="Q82" s="4">
        <v>3.1719982364784788E-3</v>
      </c>
      <c r="R82" s="4">
        <v>0.18591185096359311</v>
      </c>
      <c r="S82" s="4">
        <v>0.20121501856617829</v>
      </c>
      <c r="T82" s="4">
        <v>0.478331158931532</v>
      </c>
      <c r="U82" s="4">
        <v>-4.5134567951310621E-2</v>
      </c>
      <c r="V82" s="4">
        <v>0.8888101850522766</v>
      </c>
      <c r="W82" s="4">
        <v>0.72745691363891374</v>
      </c>
      <c r="X82" s="4">
        <v>2.2150033397313931E-2</v>
      </c>
      <c r="Y82" s="4">
        <v>0.95866789667294605</v>
      </c>
      <c r="Z82" s="4">
        <v>0.36096084883061419</v>
      </c>
      <c r="AA82" s="4">
        <v>5.7902492273736277E-2</v>
      </c>
      <c r="AB82" s="4">
        <v>0.84128095598061681</v>
      </c>
      <c r="AC82" s="4">
        <v>0.22445632913324831</v>
      </c>
      <c r="AD82" s="4">
        <v>9.2027547533850715E-2</v>
      </c>
      <c r="AE82" s="4">
        <v>0.74804201041768725</v>
      </c>
      <c r="AF82" s="4">
        <v>9.1860642452053512E-2</v>
      </c>
      <c r="AG82" s="4">
        <v>0.1289337547602353</v>
      </c>
      <c r="AH82" s="4">
        <v>0.6290254864260435</v>
      </c>
      <c r="AI82" s="4">
        <v>0.95138565038272083</v>
      </c>
      <c r="AJ82" s="4">
        <v>3.867480503590637E-3</v>
      </c>
      <c r="AK82" s="4">
        <v>0.99754804919949647</v>
      </c>
    </row>
    <row r="83" spans="1:37" x14ac:dyDescent="0.25">
      <c r="A83" s="2" t="s">
        <v>80</v>
      </c>
      <c r="B83" s="4">
        <v>0.88547130429234555</v>
      </c>
      <c r="C83" s="4">
        <v>9.4057264390406507E-3</v>
      </c>
      <c r="D83" s="4">
        <v>0.98468188487997876</v>
      </c>
      <c r="E83" s="4">
        <v>0.39171205253787089</v>
      </c>
      <c r="F83" s="4">
        <v>-5.5535172895601212E-2</v>
      </c>
      <c r="G83" s="4">
        <v>0.86344275258011449</v>
      </c>
      <c r="H83" s="4">
        <v>0.44517129588335652</v>
      </c>
      <c r="I83" s="4">
        <v>4.9511316730742903E-2</v>
      </c>
      <c r="J83" s="4">
        <v>0.88759579247542808</v>
      </c>
      <c r="K83" s="4">
        <v>0.99089099465693287</v>
      </c>
      <c r="L83" s="4">
        <v>7.2716231516136516E-4</v>
      </c>
      <c r="M83" s="4">
        <v>0.99970394562926734</v>
      </c>
      <c r="N83" s="4">
        <v>1.0209563961792029E-2</v>
      </c>
      <c r="O83" s="4">
        <v>-0.16284193145011269</v>
      </c>
      <c r="P83" s="4">
        <v>0.31516966186990719</v>
      </c>
      <c r="Q83" s="4">
        <v>4.1222829485404152E-3</v>
      </c>
      <c r="R83" s="4">
        <v>0.18083741391068309</v>
      </c>
      <c r="S83" s="4">
        <v>0.2313234931507871</v>
      </c>
      <c r="T83" s="4">
        <v>0.46834458441239429</v>
      </c>
      <c r="U83" s="4">
        <v>-4.6163883949634783E-2</v>
      </c>
      <c r="V83" s="4">
        <v>0.88812214267247769</v>
      </c>
      <c r="W83" s="4">
        <v>0.77611532551563589</v>
      </c>
      <c r="X83" s="4">
        <v>1.8075203950680071E-2</v>
      </c>
      <c r="Y83" s="4">
        <v>0.95866789667294605</v>
      </c>
      <c r="Z83" s="4">
        <v>0.35284744884931002</v>
      </c>
      <c r="AA83" s="4">
        <v>5.8886057575200629E-2</v>
      </c>
      <c r="AB83" s="4">
        <v>0.84128095598061681</v>
      </c>
      <c r="AC83" s="4">
        <v>0.1653325179007733</v>
      </c>
      <c r="AD83" s="4">
        <v>0.1050350068242669</v>
      </c>
      <c r="AE83" s="4">
        <v>0.70326572483156902</v>
      </c>
      <c r="AF83" s="4">
        <v>7.1590862949923853E-2</v>
      </c>
      <c r="AG83" s="4">
        <v>0.1377280338892494</v>
      </c>
      <c r="AH83" s="4">
        <v>0.57768670435019243</v>
      </c>
      <c r="AI83" s="4">
        <v>0.97423789887950951</v>
      </c>
      <c r="AJ83" s="4">
        <v>2.0485784882871881E-3</v>
      </c>
      <c r="AK83" s="4">
        <v>0.99970394562926734</v>
      </c>
    </row>
    <row r="84" spans="1:37" x14ac:dyDescent="0.25">
      <c r="A84" s="2" t="s">
        <v>81</v>
      </c>
      <c r="B84" s="4">
        <v>0.53629951958883304</v>
      </c>
      <c r="C84" s="4">
        <v>4.0367646722055131E-2</v>
      </c>
      <c r="D84" s="4">
        <v>0.91673945251675504</v>
      </c>
      <c r="E84" s="4">
        <v>0.83387536919656191</v>
      </c>
      <c r="F84" s="4">
        <v>-1.360868679129852E-2</v>
      </c>
      <c r="G84" s="4">
        <v>0.97174453966276664</v>
      </c>
      <c r="H84" s="4">
        <v>0.73032797415440776</v>
      </c>
      <c r="I84" s="4">
        <v>-2.2363571591868449E-2</v>
      </c>
      <c r="J84" s="4">
        <v>0.95866789667294605</v>
      </c>
      <c r="K84" s="4">
        <v>0.78330845276414252</v>
      </c>
      <c r="L84" s="4">
        <v>-1.7514851768587109E-2</v>
      </c>
      <c r="M84" s="4">
        <v>0.95866789667294605</v>
      </c>
      <c r="N84" s="4">
        <v>0.68768487660925892</v>
      </c>
      <c r="O84" s="4">
        <v>-2.5652347607924939E-2</v>
      </c>
      <c r="P84" s="4">
        <v>0.9556622466321838</v>
      </c>
      <c r="Q84" s="4">
        <v>2.563191878359052E-3</v>
      </c>
      <c r="R84" s="4">
        <v>0.18994713134833999</v>
      </c>
      <c r="S84" s="4">
        <v>0.18522693634815199</v>
      </c>
      <c r="T84" s="4">
        <v>3.1709445968309491E-2</v>
      </c>
      <c r="U84" s="4">
        <v>-0.1361778533179141</v>
      </c>
      <c r="V84" s="4">
        <v>0.46188392371974368</v>
      </c>
      <c r="W84" s="4">
        <v>0.43369869138262152</v>
      </c>
      <c r="X84" s="4">
        <v>-4.9732146639754532E-2</v>
      </c>
      <c r="Y84" s="4">
        <v>0.8833746797793911</v>
      </c>
      <c r="Z84" s="4">
        <v>0.39023960513981898</v>
      </c>
      <c r="AA84" s="4">
        <v>5.4462734384346692E-2</v>
      </c>
      <c r="AB84" s="4">
        <v>0.8626660362105999</v>
      </c>
      <c r="AC84" s="4">
        <v>0.58684995616626012</v>
      </c>
      <c r="AD84" s="4">
        <v>4.123721547780608E-2</v>
      </c>
      <c r="AE84" s="4">
        <v>0.9328344415374219</v>
      </c>
      <c r="AF84" s="4">
        <v>0.36071548504523471</v>
      </c>
      <c r="AG84" s="4">
        <v>7.0117507869733656E-2</v>
      </c>
      <c r="AH84" s="4">
        <v>0.84128095598061681</v>
      </c>
      <c r="AI84" s="4">
        <v>0.56061287726507603</v>
      </c>
      <c r="AJ84" s="4">
        <v>-3.6902872876818482E-2</v>
      </c>
      <c r="AK84" s="4">
        <v>0.92504382397582419</v>
      </c>
    </row>
    <row r="85" spans="1:37" x14ac:dyDescent="0.25">
      <c r="A85" s="2" t="s">
        <v>82</v>
      </c>
      <c r="B85" s="4">
        <v>0.59968645304863422</v>
      </c>
      <c r="C85" s="4">
        <v>3.4263909949021162E-2</v>
      </c>
      <c r="D85" s="4">
        <v>0.93676930941965453</v>
      </c>
      <c r="E85" s="4">
        <v>0.89611059016155359</v>
      </c>
      <c r="F85" s="4">
        <v>-8.4727396263894958E-3</v>
      </c>
      <c r="G85" s="4">
        <v>0.98691740226092106</v>
      </c>
      <c r="H85" s="4">
        <v>0.92356960794638354</v>
      </c>
      <c r="I85" s="4">
        <v>-6.2252290926459921E-3</v>
      </c>
      <c r="J85" s="4">
        <v>0.99225924741809535</v>
      </c>
      <c r="K85" s="4">
        <v>0.95108915493593449</v>
      </c>
      <c r="L85" s="4">
        <v>-3.9068506379267747E-3</v>
      </c>
      <c r="M85" s="4">
        <v>0.99754804919949647</v>
      </c>
      <c r="N85" s="4">
        <v>0.54033804647454375</v>
      </c>
      <c r="O85" s="4">
        <v>-3.9063715796019083E-2</v>
      </c>
      <c r="P85" s="4">
        <v>0.91874257806776949</v>
      </c>
      <c r="Q85" s="4">
        <v>3.8817835921210818E-2</v>
      </c>
      <c r="R85" s="4">
        <v>0.13076616524739729</v>
      </c>
      <c r="S85" s="4">
        <v>0.4920762020425884</v>
      </c>
      <c r="T85" s="4">
        <v>8.0481020513344173E-2</v>
      </c>
      <c r="U85" s="4">
        <v>-0.1109847736524133</v>
      </c>
      <c r="V85" s="4">
        <v>0.59652237864051405</v>
      </c>
      <c r="W85" s="4">
        <v>0.56270169214325516</v>
      </c>
      <c r="X85" s="4">
        <v>-3.6780566592098919E-2</v>
      </c>
      <c r="Y85" s="4">
        <v>0.92504382397582419</v>
      </c>
      <c r="Z85" s="4">
        <v>0.45279112639136632</v>
      </c>
      <c r="AA85" s="4">
        <v>4.7598901589992797E-2</v>
      </c>
      <c r="AB85" s="4">
        <v>0.88759579247542808</v>
      </c>
      <c r="AC85" s="4">
        <v>0.48824681939337222</v>
      </c>
      <c r="AD85" s="4">
        <v>5.2582901090046007E-2</v>
      </c>
      <c r="AE85" s="4">
        <v>0.89267181640968685</v>
      </c>
      <c r="AF85" s="4">
        <v>0.38277249915730532</v>
      </c>
      <c r="AG85" s="4">
        <v>6.6963872892929516E-2</v>
      </c>
      <c r="AH85" s="4">
        <v>0.85785726001614193</v>
      </c>
      <c r="AI85" s="4">
        <v>0.66016696334387204</v>
      </c>
      <c r="AJ85" s="4">
        <v>-2.7886320500189792E-2</v>
      </c>
      <c r="AK85" s="4">
        <v>0.95366029424443577</v>
      </c>
    </row>
    <row r="86" spans="1:37" x14ac:dyDescent="0.25">
      <c r="A86" s="2" t="s">
        <v>83</v>
      </c>
      <c r="B86" s="4">
        <v>0.37316360990600078</v>
      </c>
      <c r="C86" s="4">
        <v>5.8106610106676747E-2</v>
      </c>
      <c r="D86" s="4">
        <v>0.85384372514388385</v>
      </c>
      <c r="E86" s="4">
        <v>0.77687522300173428</v>
      </c>
      <c r="F86" s="4">
        <v>1.838742207531564E-2</v>
      </c>
      <c r="G86" s="4">
        <v>0.95866789667294605</v>
      </c>
      <c r="H86" s="4">
        <v>0.68044266485241978</v>
      </c>
      <c r="I86" s="4">
        <v>-2.6720148094664942E-2</v>
      </c>
      <c r="J86" s="4">
        <v>0.9556622466321838</v>
      </c>
      <c r="K86" s="4">
        <v>0.50144645382814224</v>
      </c>
      <c r="L86" s="4">
        <v>-4.2795746510868253E-2</v>
      </c>
      <c r="M86" s="4">
        <v>0.89578360065468754</v>
      </c>
      <c r="N86" s="4">
        <v>0.54509450182645736</v>
      </c>
      <c r="O86" s="4">
        <v>3.8606326235962822E-2</v>
      </c>
      <c r="P86" s="4">
        <v>0.92335637356198719</v>
      </c>
      <c r="Q86" s="4">
        <v>8.727209734063518E-3</v>
      </c>
      <c r="R86" s="4">
        <v>0.16554881713023509</v>
      </c>
      <c r="S86" s="4">
        <v>0.31516966186990719</v>
      </c>
      <c r="T86" s="4">
        <v>0.13878290509079619</v>
      </c>
      <c r="U86" s="4">
        <v>-9.4077836652111793E-2</v>
      </c>
      <c r="V86" s="4">
        <v>0.68684490798414777</v>
      </c>
      <c r="W86" s="4">
        <v>0.47215564990281939</v>
      </c>
      <c r="X86" s="4">
        <v>-4.5677213542087369E-2</v>
      </c>
      <c r="Y86" s="4">
        <v>0.8888101850522766</v>
      </c>
      <c r="Z86" s="4">
        <v>0.95975686226083345</v>
      </c>
      <c r="AA86" s="4">
        <v>3.200893944728798E-3</v>
      </c>
      <c r="AB86" s="4">
        <v>0.99815367710633363</v>
      </c>
      <c r="AC86" s="4">
        <v>0.27681492888629072</v>
      </c>
      <c r="AD86" s="4">
        <v>-8.2421303623966796E-2</v>
      </c>
      <c r="AE86" s="4">
        <v>0.8029283921373721</v>
      </c>
      <c r="AF86" s="4">
        <v>0.9908814634637938</v>
      </c>
      <c r="AG86" s="4">
        <v>-8.7782643563379386E-4</v>
      </c>
      <c r="AH86" s="4">
        <v>0.99970394562926734</v>
      </c>
      <c r="AI86" s="4">
        <v>7.5818462686791377E-2</v>
      </c>
      <c r="AJ86" s="4">
        <v>-0.112273210933971</v>
      </c>
      <c r="AK86" s="4">
        <v>0.5883996652129182</v>
      </c>
    </row>
    <row r="87" spans="1:37" x14ac:dyDescent="0.25">
      <c r="A87" s="2" t="s">
        <v>84</v>
      </c>
      <c r="B87" s="4">
        <v>0.76820786708365074</v>
      </c>
      <c r="C87" s="4">
        <v>-1.9244086545368709E-2</v>
      </c>
      <c r="D87" s="4">
        <v>0.95866789667294605</v>
      </c>
      <c r="E87" s="4">
        <v>0.85260830980169633</v>
      </c>
      <c r="F87" s="4">
        <v>-1.2055289668541219E-2</v>
      </c>
      <c r="G87" s="4">
        <v>0.97817096738530807</v>
      </c>
      <c r="H87" s="4">
        <v>0.55496378682832948</v>
      </c>
      <c r="I87" s="4">
        <v>3.829211960242053E-2</v>
      </c>
      <c r="J87" s="4">
        <v>0.92504382397582419</v>
      </c>
      <c r="K87" s="4">
        <v>0.74999784708876893</v>
      </c>
      <c r="L87" s="4">
        <v>-2.0293158731683601E-2</v>
      </c>
      <c r="M87" s="4">
        <v>0.95866789667294605</v>
      </c>
      <c r="N87" s="4">
        <v>1.9463393224104449E-2</v>
      </c>
      <c r="O87" s="4">
        <v>-0.14829798622424659</v>
      </c>
      <c r="P87" s="4">
        <v>0.39159530745994481</v>
      </c>
      <c r="Q87" s="4">
        <v>5.5935839391596853E-2</v>
      </c>
      <c r="R87" s="4">
        <v>0.1210577965579564</v>
      </c>
      <c r="S87" s="4">
        <v>0.54981498533925555</v>
      </c>
      <c r="T87" s="4">
        <v>0.72312177668019706</v>
      </c>
      <c r="U87" s="4">
        <v>2.2562869418371739E-2</v>
      </c>
      <c r="V87" s="4">
        <v>0.95866789667294605</v>
      </c>
      <c r="W87" s="4">
        <v>0.1548631627857113</v>
      </c>
      <c r="X87" s="4">
        <v>9.0239300422607388E-2</v>
      </c>
      <c r="Y87" s="4">
        <v>0.68885778812302678</v>
      </c>
      <c r="Z87" s="4">
        <v>0.99837034968705685</v>
      </c>
      <c r="AA87" s="4">
        <v>-1.2956599272936071E-4</v>
      </c>
      <c r="AB87" s="4">
        <v>0.99970394562926734</v>
      </c>
      <c r="AC87" s="4">
        <v>0.20006718144048019</v>
      </c>
      <c r="AD87" s="4">
        <v>9.7049531341758033E-2</v>
      </c>
      <c r="AE87" s="4">
        <v>0.73143157347721266</v>
      </c>
      <c r="AF87" s="4">
        <v>0.24188668769728711</v>
      </c>
      <c r="AG87" s="4">
        <v>8.9707420422394865E-2</v>
      </c>
      <c r="AH87" s="4">
        <v>0.76388025400506887</v>
      </c>
      <c r="AI87" s="4">
        <v>0.72260871176082064</v>
      </c>
      <c r="AJ87" s="4">
        <v>2.251533546316066E-2</v>
      </c>
      <c r="AK87" s="4">
        <v>0.95866789667294605</v>
      </c>
    </row>
    <row r="88" spans="1:37" x14ac:dyDescent="0.25">
      <c r="A88" s="2" t="s">
        <v>85</v>
      </c>
      <c r="B88" s="4">
        <v>0.7761324208728464</v>
      </c>
      <c r="C88" s="4">
        <v>-1.8567921874473491E-2</v>
      </c>
      <c r="D88" s="4">
        <v>0.95866789667294605</v>
      </c>
      <c r="E88" s="4">
        <v>0.66071950552273684</v>
      </c>
      <c r="F88" s="4">
        <v>2.84750821290818E-2</v>
      </c>
      <c r="G88" s="4">
        <v>0.95366029424443577</v>
      </c>
      <c r="H88" s="4">
        <v>0.48450678477187481</v>
      </c>
      <c r="I88" s="4">
        <v>4.533842387156059E-2</v>
      </c>
      <c r="J88" s="4">
        <v>0.89254469568455219</v>
      </c>
      <c r="K88" s="4">
        <v>0.45163219142557842</v>
      </c>
      <c r="L88" s="4">
        <v>4.7913900346748202E-2</v>
      </c>
      <c r="M88" s="4">
        <v>0.88759579247542808</v>
      </c>
      <c r="N88" s="4">
        <v>0.18913541793127669</v>
      </c>
      <c r="O88" s="4">
        <v>8.3660947166147484E-2</v>
      </c>
      <c r="P88" s="4">
        <v>0.71524136848914177</v>
      </c>
      <c r="Q88" s="4">
        <v>8.5815814626036338E-3</v>
      </c>
      <c r="R88" s="4">
        <v>0.16590542915768181</v>
      </c>
      <c r="S88" s="4">
        <v>0.31516966186990719</v>
      </c>
      <c r="T88" s="4">
        <v>0.71502119850497892</v>
      </c>
      <c r="U88" s="4">
        <v>2.3252464372572151E-2</v>
      </c>
      <c r="V88" s="4">
        <v>0.95792219158801384</v>
      </c>
      <c r="W88" s="4">
        <v>0.56785140241364496</v>
      </c>
      <c r="X88" s="4">
        <v>-3.6297039446166253E-2</v>
      </c>
      <c r="Y88" s="4">
        <v>0.92620429166402463</v>
      </c>
      <c r="Z88" s="4">
        <v>0.47009822913399202</v>
      </c>
      <c r="AA88" s="4">
        <v>4.5797054813018219E-2</v>
      </c>
      <c r="AB88" s="4">
        <v>0.88843693822084768</v>
      </c>
      <c r="AC88" s="4">
        <v>0.15053162908581449</v>
      </c>
      <c r="AD88" s="4">
        <v>-0.1088207370978941</v>
      </c>
      <c r="AE88" s="4">
        <v>0.68684490798414777</v>
      </c>
      <c r="AF88" s="4">
        <v>0.44296713230383689</v>
      </c>
      <c r="AG88" s="4">
        <v>-5.887642089528753E-2</v>
      </c>
      <c r="AH88" s="4">
        <v>0.88759579247542808</v>
      </c>
      <c r="AI88" s="4">
        <v>0.86648157290199257</v>
      </c>
      <c r="AJ88" s="4">
        <v>-1.066515986796066E-2</v>
      </c>
      <c r="AK88" s="4">
        <v>0.97898806217993806</v>
      </c>
    </row>
    <row r="89" spans="1:37" x14ac:dyDescent="0.25">
      <c r="A89" s="2" t="s">
        <v>86</v>
      </c>
      <c r="B89" s="4">
        <v>0.55920981021630234</v>
      </c>
      <c r="C89" s="4">
        <v>-3.8123659649595701E-2</v>
      </c>
      <c r="D89" s="4">
        <v>0.92504382397582419</v>
      </c>
      <c r="E89" s="4">
        <v>0.17313183502857621</v>
      </c>
      <c r="F89" s="4">
        <v>-8.8219282092782361E-2</v>
      </c>
      <c r="G89" s="4">
        <v>0.70683210242964134</v>
      </c>
      <c r="H89" s="4">
        <v>0.99709972590338225</v>
      </c>
      <c r="I89" s="4">
        <v>2.3586725045995381E-4</v>
      </c>
      <c r="J89" s="4">
        <v>0.99970394562926734</v>
      </c>
      <c r="K89" s="4">
        <v>0.32740635628407611</v>
      </c>
      <c r="L89" s="4">
        <v>6.2317094889459843E-2</v>
      </c>
      <c r="M89" s="4">
        <v>0.82554546486565217</v>
      </c>
      <c r="N89" s="4">
        <v>0.26085185011711981</v>
      </c>
      <c r="O89" s="4">
        <v>-7.1668424175633336E-2</v>
      </c>
      <c r="P89" s="4">
        <v>0.78959097369476716</v>
      </c>
      <c r="Q89" s="4">
        <v>0.2896721790864637</v>
      </c>
      <c r="R89" s="4">
        <v>6.7228112484964853E-2</v>
      </c>
      <c r="S89" s="4">
        <v>0.81746945703510743</v>
      </c>
      <c r="T89" s="4">
        <v>0.42980456497091368</v>
      </c>
      <c r="U89" s="4">
        <v>-5.0255431008963472E-2</v>
      </c>
      <c r="V89" s="4">
        <v>0.8833746797793911</v>
      </c>
      <c r="W89" s="4">
        <v>0.62729768622254067</v>
      </c>
      <c r="X89" s="4">
        <v>3.0855177719860322E-2</v>
      </c>
      <c r="Y89" s="4">
        <v>0.95225801575848179</v>
      </c>
      <c r="Z89" s="4">
        <v>0.86312405981137263</v>
      </c>
      <c r="AA89" s="4">
        <v>1.0935974039333879E-2</v>
      </c>
      <c r="AB89" s="4">
        <v>0.97898806217993806</v>
      </c>
      <c r="AC89" s="4">
        <v>0.20880582797777081</v>
      </c>
      <c r="AD89" s="4">
        <v>9.5202110716491248E-2</v>
      </c>
      <c r="AE89" s="4">
        <v>0.7427127930301467</v>
      </c>
      <c r="AF89" s="4">
        <v>0.84935401767475893</v>
      </c>
      <c r="AG89" s="4">
        <v>-1.4588603850414409E-2</v>
      </c>
      <c r="AH89" s="4">
        <v>0.97817096738530807</v>
      </c>
      <c r="AI89" s="4">
        <v>0.69722391111184734</v>
      </c>
      <c r="AJ89" s="4">
        <v>2.467735658436674E-2</v>
      </c>
      <c r="AK89" s="4">
        <v>0.95625082801402961</v>
      </c>
    </row>
    <row r="90" spans="1:37" x14ac:dyDescent="0.25">
      <c r="A90" s="2" t="s">
        <v>87</v>
      </c>
      <c r="B90" s="4">
        <v>0.82061657072138816</v>
      </c>
      <c r="C90" s="4">
        <v>1.4806603360495789E-2</v>
      </c>
      <c r="D90" s="4">
        <v>0.96590108787804807</v>
      </c>
      <c r="E90" s="4">
        <v>0.37489170521795578</v>
      </c>
      <c r="F90" s="4">
        <v>-5.7530954961153492E-2</v>
      </c>
      <c r="G90" s="4">
        <v>0.85384372514388385</v>
      </c>
      <c r="H90" s="4">
        <v>0.48065197807145038</v>
      </c>
      <c r="I90" s="4">
        <v>4.5738935374634818E-2</v>
      </c>
      <c r="J90" s="4">
        <v>0.8888101850522766</v>
      </c>
      <c r="K90" s="4">
        <v>0.50166500113281287</v>
      </c>
      <c r="L90" s="4">
        <v>4.2773910539975098E-2</v>
      </c>
      <c r="M90" s="4">
        <v>0.89578360065468754</v>
      </c>
      <c r="N90" s="4">
        <v>0.22767313471914019</v>
      </c>
      <c r="O90" s="4">
        <v>7.6879829237383401E-2</v>
      </c>
      <c r="P90" s="4">
        <v>0.74804201041768725</v>
      </c>
      <c r="Q90" s="4">
        <v>6.2033851553189502E-2</v>
      </c>
      <c r="R90" s="4">
        <v>0.1181979165055214</v>
      </c>
      <c r="S90" s="4">
        <v>0.55705144398869177</v>
      </c>
      <c r="T90" s="4">
        <v>0.76825497315217517</v>
      </c>
      <c r="U90" s="4">
        <v>-1.8765987220952549E-2</v>
      </c>
      <c r="V90" s="4">
        <v>0.95866789667294605</v>
      </c>
      <c r="W90" s="4">
        <v>0.85615101120701742</v>
      </c>
      <c r="X90" s="4">
        <v>1.152225910044505E-2</v>
      </c>
      <c r="Y90" s="4">
        <v>0.97817096738530807</v>
      </c>
      <c r="Z90" s="4">
        <v>0.65860664015770953</v>
      </c>
      <c r="AA90" s="4">
        <v>2.8022948999678068E-2</v>
      </c>
      <c r="AB90" s="4">
        <v>0.95366029424443577</v>
      </c>
      <c r="AI90" s="4">
        <v>0.31248527547991001</v>
      </c>
      <c r="AJ90" s="4">
        <v>6.4006048101319199E-2</v>
      </c>
      <c r="AK90" s="4">
        <v>0.82206457513583409</v>
      </c>
    </row>
    <row r="91" spans="1:37" x14ac:dyDescent="0.25">
      <c r="A91" s="2" t="s">
        <v>88</v>
      </c>
      <c r="B91" s="4">
        <v>0.3014956575403569</v>
      </c>
      <c r="C91" s="4">
        <v>-6.7395573916739462E-2</v>
      </c>
      <c r="D91" s="4">
        <v>0.82206457513583409</v>
      </c>
      <c r="E91" s="4">
        <v>0.37489170521795578</v>
      </c>
      <c r="F91" s="4">
        <v>-5.7530954961153492E-2</v>
      </c>
      <c r="G91" s="4">
        <v>0.85384372514388385</v>
      </c>
      <c r="H91" s="4">
        <v>0.48065197807145038</v>
      </c>
      <c r="I91" s="4">
        <v>4.5738935374634818E-2</v>
      </c>
      <c r="J91" s="4">
        <v>0.8888101850522766</v>
      </c>
      <c r="K91" s="4">
        <v>0.34082690911898722</v>
      </c>
      <c r="L91" s="4">
        <v>6.0613773028633328E-2</v>
      </c>
      <c r="M91" s="4">
        <v>0.83295175529783649</v>
      </c>
      <c r="N91" s="4">
        <v>0.1724924458127938</v>
      </c>
      <c r="O91" s="4">
        <v>-8.6904309696639884E-2</v>
      </c>
      <c r="P91" s="4">
        <v>0.70683210242964134</v>
      </c>
      <c r="Q91" s="4">
        <v>0.85433127412018428</v>
      </c>
      <c r="R91" s="4">
        <v>-1.1669647756334479E-2</v>
      </c>
      <c r="S91" s="4">
        <v>0.97817096738530807</v>
      </c>
      <c r="T91" s="4">
        <v>0.67624731331310595</v>
      </c>
      <c r="U91" s="4">
        <v>-2.6592782275681869E-2</v>
      </c>
      <c r="V91" s="4">
        <v>0.9556622466321838</v>
      </c>
      <c r="W91" s="4">
        <v>0.79726539272151431</v>
      </c>
      <c r="X91" s="4">
        <v>1.6327754729706809E-2</v>
      </c>
      <c r="Y91" s="4">
        <v>0.95866789667294605</v>
      </c>
      <c r="Z91" s="4">
        <v>0.25184133050987961</v>
      </c>
      <c r="AA91" s="4">
        <v>-7.2594723057371024E-2</v>
      </c>
      <c r="AB91" s="4">
        <v>0.77355052887139852</v>
      </c>
      <c r="AC91" s="4">
        <v>0.976312166936808</v>
      </c>
      <c r="AD91" s="4">
        <v>-2.2542282679897871E-3</v>
      </c>
      <c r="AE91" s="4">
        <v>0.99970394562926734</v>
      </c>
      <c r="AF91" s="4">
        <v>0.91101245168923861</v>
      </c>
      <c r="AG91" s="4">
        <v>-8.5841783129982918E-3</v>
      </c>
      <c r="AH91" s="4">
        <v>0.99132190294153355</v>
      </c>
      <c r="AI91" s="4">
        <v>0.98652660441523521</v>
      </c>
      <c r="AJ91" s="4">
        <v>1.0712575118201489E-3</v>
      </c>
      <c r="AK91" s="4">
        <v>0.99970394562926734</v>
      </c>
    </row>
    <row r="92" spans="1:37" x14ac:dyDescent="0.25">
      <c r="A92" s="2" t="s">
        <v>89</v>
      </c>
      <c r="B92" s="4">
        <v>0.79653094128940305</v>
      </c>
      <c r="C92" s="4">
        <v>1.683628956722355E-2</v>
      </c>
      <c r="D92" s="4">
        <v>0.95866789667294605</v>
      </c>
      <c r="E92" s="4">
        <v>0.70880935439846438</v>
      </c>
      <c r="F92" s="4">
        <v>-2.4229416633702629E-2</v>
      </c>
      <c r="G92" s="4">
        <v>0.95792219158801384</v>
      </c>
      <c r="H92" s="4">
        <v>0.99592410439109025</v>
      </c>
      <c r="I92" s="4">
        <v>-3.3147637414740548E-4</v>
      </c>
      <c r="J92" s="4">
        <v>0.99970394562926734</v>
      </c>
      <c r="K92" s="4">
        <v>0.9483152582998946</v>
      </c>
      <c r="L92" s="4">
        <v>-4.128721531324599E-3</v>
      </c>
      <c r="M92" s="4">
        <v>0.99754804919949647</v>
      </c>
      <c r="N92" s="4">
        <v>0.71552577389262351</v>
      </c>
      <c r="O92" s="4">
        <v>2.3256640622416131E-2</v>
      </c>
      <c r="P92" s="4">
        <v>0.95792219158801384</v>
      </c>
      <c r="Q92" s="4">
        <v>5.7278891604378657E-2</v>
      </c>
      <c r="R92" s="4">
        <v>0.1204065757259425</v>
      </c>
      <c r="S92" s="4">
        <v>0.54981498533925555</v>
      </c>
      <c r="T92" s="4">
        <v>0.60828955630125725</v>
      </c>
      <c r="U92" s="4">
        <v>-3.2634971707580743E-2</v>
      </c>
      <c r="V92" s="4">
        <v>0.93943072211856071</v>
      </c>
      <c r="W92" s="4">
        <v>0.75256137831776038</v>
      </c>
      <c r="X92" s="4">
        <v>2.0037448919636019E-2</v>
      </c>
      <c r="Y92" s="4">
        <v>0.95866789667294605</v>
      </c>
      <c r="Z92" s="4">
        <v>0.78707203824252003</v>
      </c>
      <c r="AA92" s="4">
        <v>1.7133758590826921E-2</v>
      </c>
      <c r="AB92" s="4">
        <v>0.95866789667294605</v>
      </c>
      <c r="AC92" s="4">
        <v>0.37250007906207788</v>
      </c>
      <c r="AD92" s="4">
        <v>6.7626848039693599E-2</v>
      </c>
      <c r="AE92" s="4">
        <v>0.85384372514388385</v>
      </c>
      <c r="AF92" s="4">
        <v>0.44688788563849202</v>
      </c>
      <c r="AG92" s="4">
        <v>5.837241252838838E-2</v>
      </c>
      <c r="AH92" s="4">
        <v>0.88759579247542808</v>
      </c>
      <c r="AI92" s="4">
        <v>0.55231530908393145</v>
      </c>
      <c r="AJ92" s="4">
        <v>3.768630535883772E-2</v>
      </c>
      <c r="AK92" s="4">
        <v>0.92504382397582419</v>
      </c>
    </row>
    <row r="93" spans="1:37" x14ac:dyDescent="0.25">
      <c r="A93" s="2" t="s">
        <v>90</v>
      </c>
      <c r="B93" s="4">
        <v>0.82061657072138816</v>
      </c>
      <c r="C93" s="4">
        <v>1.4806603360495789E-2</v>
      </c>
      <c r="D93" s="4">
        <v>0.96590108787804807</v>
      </c>
      <c r="E93" s="4">
        <v>0.37489170521795578</v>
      </c>
      <c r="F93" s="4">
        <v>-5.7530954961153492E-2</v>
      </c>
      <c r="G93" s="4">
        <v>0.85384372514388385</v>
      </c>
      <c r="H93" s="4">
        <v>0.48065197807145038</v>
      </c>
      <c r="I93" s="4">
        <v>4.5738935374634818E-2</v>
      </c>
      <c r="J93" s="4">
        <v>0.8888101850522766</v>
      </c>
      <c r="K93" s="4">
        <v>0.50166500113281287</v>
      </c>
      <c r="L93" s="4">
        <v>4.2773910539975098E-2</v>
      </c>
      <c r="M93" s="4">
        <v>0.89578360065468754</v>
      </c>
      <c r="N93" s="4">
        <v>0.22767313471914019</v>
      </c>
      <c r="O93" s="4">
        <v>7.6879829237383401E-2</v>
      </c>
      <c r="P93" s="4">
        <v>0.74804201041768725</v>
      </c>
      <c r="Q93" s="4">
        <v>6.2033851553189502E-2</v>
      </c>
      <c r="R93" s="4">
        <v>0.1181979165055214</v>
      </c>
      <c r="S93" s="4">
        <v>0.55705144398869177</v>
      </c>
      <c r="T93" s="4">
        <v>0.76825497315217517</v>
      </c>
      <c r="U93" s="4">
        <v>-1.8765987220952549E-2</v>
      </c>
      <c r="V93" s="4">
        <v>0.95866789667294605</v>
      </c>
      <c r="W93" s="4">
        <v>0.85615101120701742</v>
      </c>
      <c r="X93" s="4">
        <v>1.152225910044505E-2</v>
      </c>
      <c r="Y93" s="4">
        <v>0.97817096738530807</v>
      </c>
      <c r="Z93" s="4">
        <v>0.65860664015770953</v>
      </c>
      <c r="AA93" s="4">
        <v>2.8022948999678068E-2</v>
      </c>
      <c r="AB93" s="4">
        <v>0.95366029424443577</v>
      </c>
      <c r="AI93" s="4">
        <v>0.31248527547991001</v>
      </c>
      <c r="AJ93" s="4">
        <v>6.4006048101319199E-2</v>
      </c>
      <c r="AK93" s="4">
        <v>0.82206457513583409</v>
      </c>
    </row>
    <row r="94" spans="1:37" x14ac:dyDescent="0.25">
      <c r="A94" s="2" t="s">
        <v>91</v>
      </c>
      <c r="B94" s="4">
        <v>0.5655511247336773</v>
      </c>
      <c r="C94" s="4">
        <v>-3.75104936016201E-2</v>
      </c>
      <c r="D94" s="4">
        <v>0.92504382397582419</v>
      </c>
      <c r="E94" s="4">
        <v>0.20818343853437971</v>
      </c>
      <c r="F94" s="4">
        <v>-8.1531090504254458E-2</v>
      </c>
      <c r="G94" s="4">
        <v>0.7427127930301467</v>
      </c>
      <c r="H94" s="4">
        <v>0.62176266998396046</v>
      </c>
      <c r="I94" s="4">
        <v>-3.2004778697739107E-2</v>
      </c>
      <c r="J94" s="4">
        <v>0.94890348902363841</v>
      </c>
      <c r="K94" s="4">
        <v>0.34083084161261712</v>
      </c>
      <c r="L94" s="4">
        <v>6.0613280263777283E-2</v>
      </c>
      <c r="M94" s="4">
        <v>0.83295175529783649</v>
      </c>
      <c r="N94" s="4">
        <v>0.2581373619235432</v>
      </c>
      <c r="O94" s="4">
        <v>-7.2076864602046292E-2</v>
      </c>
      <c r="P94" s="4">
        <v>0.78463002301343654</v>
      </c>
      <c r="Q94" s="4">
        <v>0.8580623418308706</v>
      </c>
      <c r="R94" s="4">
        <v>-1.1367518141242081E-2</v>
      </c>
      <c r="S94" s="4">
        <v>0.97882170190089146</v>
      </c>
      <c r="T94" s="4">
        <v>0.67624979670709939</v>
      </c>
      <c r="U94" s="4">
        <v>-2.6592566087382159E-2</v>
      </c>
      <c r="V94" s="4">
        <v>0.9556622466321838</v>
      </c>
      <c r="W94" s="4">
        <v>0.79726699222352437</v>
      </c>
      <c r="X94" s="4">
        <v>1.6327623055858269E-2</v>
      </c>
      <c r="Y94" s="4">
        <v>0.95866789667294605</v>
      </c>
      <c r="Z94" s="4">
        <v>0.26637237820796172</v>
      </c>
      <c r="AA94" s="4">
        <v>7.0418814711143307E-2</v>
      </c>
      <c r="AB94" s="4">
        <v>0.79022875952060567</v>
      </c>
      <c r="AC94" s="4">
        <v>0.21142123543600139</v>
      </c>
      <c r="AD94" s="4">
        <v>9.4660031603869224E-2</v>
      </c>
      <c r="AE94" s="4">
        <v>0.7427127930301467</v>
      </c>
      <c r="AF94" s="4">
        <v>0.32468548980733469</v>
      </c>
      <c r="AG94" s="4">
        <v>-7.5539477450698167E-2</v>
      </c>
      <c r="AH94" s="4">
        <v>0.82554546486565217</v>
      </c>
      <c r="AI94" s="4">
        <v>0.99101757238999699</v>
      </c>
      <c r="AJ94" s="4">
        <v>7.1416596115051584E-4</v>
      </c>
      <c r="AK94" s="4">
        <v>0.99970394562926734</v>
      </c>
    </row>
    <row r="95" spans="1:37" x14ac:dyDescent="0.25">
      <c r="A95" s="2" t="s">
        <v>92</v>
      </c>
      <c r="B95" s="4">
        <v>9.4396258147788153E-2</v>
      </c>
      <c r="C95" s="4">
        <v>-0.10890268176923951</v>
      </c>
      <c r="D95" s="4">
        <v>0.63114084135928639</v>
      </c>
      <c r="E95" s="4">
        <v>0.75441237812013007</v>
      </c>
      <c r="F95" s="4">
        <v>-2.0296758501357679E-2</v>
      </c>
      <c r="G95" s="4">
        <v>0.95866789667294605</v>
      </c>
      <c r="H95" s="4">
        <v>0.29475346494114679</v>
      </c>
      <c r="I95" s="4">
        <v>-6.7908455376770677E-2</v>
      </c>
      <c r="J95" s="4">
        <v>0.82169639293992691</v>
      </c>
      <c r="K95" s="4">
        <v>0.16058134226303239</v>
      </c>
      <c r="L95" s="4">
        <v>8.9190529893996839E-2</v>
      </c>
      <c r="M95" s="4">
        <v>0.69569498471506586</v>
      </c>
      <c r="N95" s="4">
        <v>0.64474015055163725</v>
      </c>
      <c r="O95" s="4">
        <v>-2.942100002664675E-2</v>
      </c>
      <c r="P95" s="4">
        <v>0.95366029424443577</v>
      </c>
      <c r="Q95" s="4">
        <v>1.147614698174541E-2</v>
      </c>
      <c r="R95" s="4">
        <v>-0.15964898521289181</v>
      </c>
      <c r="S95" s="4">
        <v>0.31784724278563209</v>
      </c>
      <c r="T95" s="4">
        <v>0.50987415217717869</v>
      </c>
      <c r="U95" s="4">
        <v>4.1957282372785898E-2</v>
      </c>
      <c r="V95" s="4">
        <v>0.8962727566584382</v>
      </c>
      <c r="W95" s="4">
        <v>0.26518895230229372</v>
      </c>
      <c r="X95" s="4">
        <v>-7.0735037107453408E-2</v>
      </c>
      <c r="Y95" s="4">
        <v>0.79022875952060567</v>
      </c>
      <c r="Z95" s="4">
        <v>0.32818119919265132</v>
      </c>
      <c r="AA95" s="4">
        <v>6.1967152069534633E-2</v>
      </c>
      <c r="AB95" s="4">
        <v>0.82554546486565217</v>
      </c>
      <c r="AC95" s="4">
        <v>0.9280568856892788</v>
      </c>
      <c r="AD95" s="4">
        <v>6.8546168874164641E-3</v>
      </c>
      <c r="AE95" s="4">
        <v>0.99315772174141981</v>
      </c>
      <c r="AF95" s="4">
        <v>0.20419109332656621</v>
      </c>
      <c r="AG95" s="4">
        <v>9.7293400615221057E-2</v>
      </c>
      <c r="AH95" s="4">
        <v>0.74108160488422914</v>
      </c>
      <c r="AI95" s="4">
        <v>8.8880361846532446E-2</v>
      </c>
      <c r="AJ95" s="4">
        <v>-0.10761231710047441</v>
      </c>
      <c r="AK95" s="4">
        <v>0.61750689492424216</v>
      </c>
    </row>
    <row r="96" spans="1:37" x14ac:dyDescent="0.25">
      <c r="A96" s="2" t="s">
        <v>93</v>
      </c>
      <c r="B96" s="4">
        <v>0.1134798222027355</v>
      </c>
      <c r="C96" s="4">
        <v>0.10308121640848369</v>
      </c>
      <c r="D96" s="4">
        <v>0.64674633044449659</v>
      </c>
      <c r="E96" s="4">
        <v>0.83711001668759233</v>
      </c>
      <c r="F96" s="4">
        <v>1.3339929686418931E-2</v>
      </c>
      <c r="G96" s="4">
        <v>0.97395814541243797</v>
      </c>
      <c r="H96" s="4">
        <v>0.94703471418030127</v>
      </c>
      <c r="I96" s="4">
        <v>4.3105857350666252E-3</v>
      </c>
      <c r="J96" s="4">
        <v>0.99754804919949647</v>
      </c>
      <c r="K96" s="4">
        <v>0.49799476989829122</v>
      </c>
      <c r="L96" s="4">
        <v>-4.3141286187039177E-2</v>
      </c>
      <c r="M96" s="4">
        <v>0.89578360065468754</v>
      </c>
      <c r="N96" s="4">
        <v>0.69103747100545165</v>
      </c>
      <c r="O96" s="4">
        <v>2.536201321098042E-2</v>
      </c>
      <c r="P96" s="4">
        <v>0.9556622466321838</v>
      </c>
      <c r="Q96" s="4">
        <v>2.1525903557634712E-2</v>
      </c>
      <c r="R96" s="4">
        <v>0.14533382451375931</v>
      </c>
      <c r="S96" s="4">
        <v>0.39261558826315762</v>
      </c>
      <c r="T96" s="4">
        <v>0.63511644777987031</v>
      </c>
      <c r="U96" s="4">
        <v>-3.0217789705558901E-2</v>
      </c>
      <c r="V96" s="4">
        <v>0.95332808365311816</v>
      </c>
      <c r="W96" s="4">
        <v>4.542283897764067E-2</v>
      </c>
      <c r="X96" s="4">
        <v>-0.12666118078296881</v>
      </c>
      <c r="Y96" s="4">
        <v>0.50978401591059797</v>
      </c>
      <c r="Z96" s="4">
        <v>0.94838259366454336</v>
      </c>
      <c r="AA96" s="4">
        <v>4.1067089038490379E-3</v>
      </c>
      <c r="AB96" s="4">
        <v>0.99754804919949647</v>
      </c>
      <c r="AC96" s="4">
        <v>0.13534132859002551</v>
      </c>
      <c r="AD96" s="4">
        <v>-0.11301106089064571</v>
      </c>
      <c r="AE96" s="4">
        <v>0.68679572725686722</v>
      </c>
      <c r="AF96" s="4">
        <v>0.48130682978226208</v>
      </c>
      <c r="AG96" s="4">
        <v>5.4049774334443398E-2</v>
      </c>
      <c r="AH96" s="4">
        <v>0.88889451221812721</v>
      </c>
      <c r="AI96" s="4">
        <v>0.46871422197245233</v>
      </c>
      <c r="AJ96" s="4">
        <v>4.5939779018954893E-2</v>
      </c>
      <c r="AK96" s="4">
        <v>0.88812214267247769</v>
      </c>
    </row>
    <row r="97" spans="1:37" x14ac:dyDescent="0.25">
      <c r="A97" s="2" t="s">
        <v>94</v>
      </c>
      <c r="B97" s="4">
        <v>3.0453676639304161E-2</v>
      </c>
      <c r="C97" s="4">
        <v>-0.1406201771047367</v>
      </c>
      <c r="D97" s="4">
        <v>0.46188392371974368</v>
      </c>
      <c r="E97" s="4">
        <v>0.59350214775319521</v>
      </c>
      <c r="F97" s="4">
        <v>-3.4625006123283328E-2</v>
      </c>
      <c r="G97" s="4">
        <v>0.9328344415374219</v>
      </c>
      <c r="H97" s="4">
        <v>0.73558833950746116</v>
      </c>
      <c r="I97" s="4">
        <v>-2.19102946330559E-2</v>
      </c>
      <c r="J97" s="4">
        <v>0.95866789667294605</v>
      </c>
      <c r="K97" s="4">
        <v>4.3100001732413393E-2</v>
      </c>
      <c r="L97" s="4">
        <v>0.128301231707527</v>
      </c>
      <c r="M97" s="4">
        <v>0.49907065498088199</v>
      </c>
      <c r="N97" s="4">
        <v>0.92001245558674238</v>
      </c>
      <c r="O97" s="4">
        <v>6.4088637839237192E-3</v>
      </c>
      <c r="P97" s="4">
        <v>0.99225924741809535</v>
      </c>
      <c r="Q97" s="4">
        <v>1.7626460696497918E-2</v>
      </c>
      <c r="R97" s="4">
        <v>-0.15000673108477769</v>
      </c>
      <c r="S97" s="4">
        <v>0.38933105762333081</v>
      </c>
      <c r="T97" s="4">
        <v>0.82228019403019792</v>
      </c>
      <c r="U97" s="4">
        <v>-1.4305536198007141E-2</v>
      </c>
      <c r="V97" s="4">
        <v>0.9665390014264571</v>
      </c>
      <c r="W97" s="4">
        <v>0.32551889063395562</v>
      </c>
      <c r="X97" s="4">
        <v>-6.2433963795559953E-2</v>
      </c>
      <c r="Y97" s="4">
        <v>0.82554546486565217</v>
      </c>
      <c r="Z97" s="4">
        <v>8.1242731430708717E-2</v>
      </c>
      <c r="AA97" s="4">
        <v>0.11026461825767291</v>
      </c>
      <c r="AB97" s="4">
        <v>0.59652237864051405</v>
      </c>
      <c r="AC97" s="4">
        <v>0.81336749701753119</v>
      </c>
      <c r="AD97" s="4">
        <v>1.7921774185490801E-2</v>
      </c>
      <c r="AE97" s="4">
        <v>0.96515587577621154</v>
      </c>
      <c r="AF97" s="4">
        <v>0.60854077956569885</v>
      </c>
      <c r="AG97" s="4">
        <v>3.932327376038202E-2</v>
      </c>
      <c r="AH97" s="4">
        <v>0.93943072211856071</v>
      </c>
      <c r="AI97" s="4">
        <v>3.1046470615736531E-2</v>
      </c>
      <c r="AJ97" s="4">
        <v>-0.136160700573773</v>
      </c>
      <c r="AK97" s="4">
        <v>0.46188392371974368</v>
      </c>
    </row>
    <row r="98" spans="1:37" x14ac:dyDescent="0.25">
      <c r="A98" s="2" t="s">
        <v>95</v>
      </c>
      <c r="B98" s="4">
        <v>7.7482377992470026E-3</v>
      </c>
      <c r="C98" s="4">
        <v>-0.17258322662276751</v>
      </c>
      <c r="D98" s="4">
        <v>0.31516966186990719</v>
      </c>
      <c r="E98" s="4">
        <v>0.97449502873206217</v>
      </c>
      <c r="F98" s="4">
        <v>-2.0745600129787509E-3</v>
      </c>
      <c r="G98" s="4">
        <v>0.99970394562926734</v>
      </c>
      <c r="H98" s="4">
        <v>0.91166084468775166</v>
      </c>
      <c r="I98" s="4">
        <v>-7.1988886361471476E-3</v>
      </c>
      <c r="J98" s="4">
        <v>0.99132190294153355</v>
      </c>
      <c r="K98" s="4">
        <v>0.75319852532317122</v>
      </c>
      <c r="L98" s="4">
        <v>2.0024613393307269E-2</v>
      </c>
      <c r="M98" s="4">
        <v>0.95866789667294605</v>
      </c>
      <c r="N98" s="4">
        <v>0.78924643429633801</v>
      </c>
      <c r="O98" s="4">
        <v>-1.7057828679960439E-2</v>
      </c>
      <c r="P98" s="4">
        <v>0.95866789667294605</v>
      </c>
      <c r="Q98" s="4">
        <v>0.50811276653776649</v>
      </c>
      <c r="R98" s="4">
        <v>-4.2046793522497232E-2</v>
      </c>
      <c r="S98" s="4">
        <v>0.89578360065468754</v>
      </c>
      <c r="T98" s="4">
        <v>0.78478206621025115</v>
      </c>
      <c r="U98" s="4">
        <v>1.739274378822625E-2</v>
      </c>
      <c r="V98" s="4">
        <v>0.95866789667294605</v>
      </c>
      <c r="W98" s="4">
        <v>0.50355603994123688</v>
      </c>
      <c r="X98" s="4">
        <v>4.2499138038127562E-2</v>
      </c>
      <c r="Y98" s="4">
        <v>0.89578360065468754</v>
      </c>
      <c r="Z98" s="4">
        <v>0.18635245445382059</v>
      </c>
      <c r="AA98" s="4">
        <v>8.3680306994929995E-2</v>
      </c>
      <c r="AB98" s="4">
        <v>0.71524136848914177</v>
      </c>
      <c r="AC98" s="4">
        <v>0.80572794325456698</v>
      </c>
      <c r="AD98" s="4">
        <v>1.866991484988911E-2</v>
      </c>
      <c r="AE98" s="4">
        <v>0.96199432832112375</v>
      </c>
      <c r="AF98" s="4">
        <v>0.95502310944147151</v>
      </c>
      <c r="AG98" s="4">
        <v>4.3320327248655604E-3</v>
      </c>
      <c r="AH98" s="4">
        <v>0.99754804919949647</v>
      </c>
      <c r="AI98" s="4">
        <v>0.27841733340934671</v>
      </c>
      <c r="AJ98" s="4">
        <v>-6.8675988537432578E-2</v>
      </c>
      <c r="AK98" s="4">
        <v>0.80437799889947892</v>
      </c>
    </row>
    <row r="99" spans="1:37" x14ac:dyDescent="0.25">
      <c r="A99" s="2" t="s">
        <v>96</v>
      </c>
      <c r="B99" s="4">
        <v>0.14893671056218219</v>
      </c>
      <c r="C99" s="4">
        <v>-9.4041556525391493E-2</v>
      </c>
      <c r="D99" s="4">
        <v>0.68684490798414777</v>
      </c>
      <c r="E99" s="4">
        <v>0.18522303799486509</v>
      </c>
      <c r="F99" s="4">
        <v>-8.5808465133000861E-2</v>
      </c>
      <c r="G99" s="4">
        <v>0.71524136848914177</v>
      </c>
      <c r="H99" s="4">
        <v>0.53158971616955564</v>
      </c>
      <c r="I99" s="4">
        <v>-4.0576296932870258E-2</v>
      </c>
      <c r="J99" s="4">
        <v>0.91245811281339029</v>
      </c>
      <c r="K99" s="4">
        <v>1.7853004495375129E-2</v>
      </c>
      <c r="L99" s="4">
        <v>0.15001170575681699</v>
      </c>
      <c r="M99" s="4">
        <v>0.38933105762333081</v>
      </c>
      <c r="N99" s="4">
        <v>0.43399718447024399</v>
      </c>
      <c r="O99" s="4">
        <v>-4.9901686804085382E-2</v>
      </c>
      <c r="P99" s="4">
        <v>0.8833746797793911</v>
      </c>
      <c r="Q99" s="4">
        <v>0.1424329282807299</v>
      </c>
      <c r="R99" s="4">
        <v>-9.3032938467782642E-2</v>
      </c>
      <c r="S99" s="4">
        <v>0.68684490798414777</v>
      </c>
      <c r="T99" s="4">
        <v>0.87401018356353732</v>
      </c>
      <c r="U99" s="4">
        <v>1.0099323621937771E-2</v>
      </c>
      <c r="V99" s="4">
        <v>0.98015438725534276</v>
      </c>
      <c r="W99" s="4">
        <v>0.42614310897117302</v>
      </c>
      <c r="X99" s="4">
        <v>-5.0552530493451257E-2</v>
      </c>
      <c r="Y99" s="4">
        <v>0.8833746797793911</v>
      </c>
      <c r="Z99" s="4">
        <v>7.7527175337978538E-2</v>
      </c>
      <c r="AA99" s="4">
        <v>0.11162827040901151</v>
      </c>
      <c r="AB99" s="4">
        <v>0.59652237864051405</v>
      </c>
      <c r="AC99" s="4">
        <v>0.84054205081193178</v>
      </c>
      <c r="AD99" s="4">
        <v>1.527398568448834E-2</v>
      </c>
      <c r="AE99" s="4">
        <v>0.97717199373275576</v>
      </c>
      <c r="AF99" s="4">
        <v>0.93828699169175067</v>
      </c>
      <c r="AG99" s="4">
        <v>5.946764348637926E-3</v>
      </c>
      <c r="AH99" s="4">
        <v>0.99621646791817486</v>
      </c>
      <c r="AI99" s="4">
        <v>1.948474191762714E-3</v>
      </c>
      <c r="AJ99" s="4">
        <v>-0.19464050022437579</v>
      </c>
      <c r="AK99" s="4">
        <v>0.18522693634815199</v>
      </c>
    </row>
    <row r="100" spans="1:37" x14ac:dyDescent="0.25">
      <c r="A100" s="2" t="s">
        <v>97</v>
      </c>
      <c r="B100" s="4">
        <v>0.53622883901120766</v>
      </c>
      <c r="C100" s="4">
        <v>4.037464219527253E-2</v>
      </c>
      <c r="D100" s="4">
        <v>0.91673945251675504</v>
      </c>
      <c r="E100" s="4">
        <v>0.58576524535424079</v>
      </c>
      <c r="F100" s="4">
        <v>3.5352067316503762E-2</v>
      </c>
      <c r="G100" s="4">
        <v>0.9328344415374219</v>
      </c>
      <c r="H100" s="4">
        <v>0.5485572506457268</v>
      </c>
      <c r="I100" s="4">
        <v>-3.8913382552166927E-2</v>
      </c>
      <c r="J100" s="4">
        <v>0.92504382397582419</v>
      </c>
      <c r="K100" s="4">
        <v>0.31544025923799052</v>
      </c>
      <c r="L100" s="4">
        <v>6.3874219406792776E-2</v>
      </c>
      <c r="M100" s="4">
        <v>0.82206457513583409</v>
      </c>
      <c r="N100" s="4">
        <v>0.90684207390335791</v>
      </c>
      <c r="O100" s="4">
        <v>-7.4685761901866514E-3</v>
      </c>
      <c r="P100" s="4">
        <v>0.98984972925347237</v>
      </c>
      <c r="Q100" s="4">
        <v>8.2758773928468168E-3</v>
      </c>
      <c r="R100" s="4">
        <v>-0.16667187291819871</v>
      </c>
      <c r="S100" s="4">
        <v>0.31516966186990719</v>
      </c>
      <c r="T100" s="4">
        <v>0.26688522614318799</v>
      </c>
      <c r="U100" s="4">
        <v>-7.062760732307348E-2</v>
      </c>
      <c r="V100" s="4">
        <v>0.79022875952060567</v>
      </c>
      <c r="W100" s="4">
        <v>0.91231815917384407</v>
      </c>
      <c r="X100" s="4">
        <v>6.9992770173435944E-3</v>
      </c>
      <c r="Y100" s="4">
        <v>0.99132190294153355</v>
      </c>
      <c r="Z100" s="4">
        <v>0.6534511353521204</v>
      </c>
      <c r="AA100" s="4">
        <v>-2.8475311986928431E-2</v>
      </c>
      <c r="AB100" s="4">
        <v>0.95366029424443577</v>
      </c>
      <c r="AC100" s="4">
        <v>0.65485824594530095</v>
      </c>
      <c r="AD100" s="4">
        <v>3.3927699179733158E-2</v>
      </c>
      <c r="AE100" s="4">
        <v>0.95366029424443577</v>
      </c>
      <c r="AF100" s="4">
        <v>0.87378129901054435</v>
      </c>
      <c r="AG100" s="4">
        <v>-1.220127519211521E-2</v>
      </c>
      <c r="AH100" s="4">
        <v>0.98015438725534276</v>
      </c>
      <c r="AI100" s="4">
        <v>6.5027630929877858E-2</v>
      </c>
      <c r="AJ100" s="4">
        <v>-0.116644049975574</v>
      </c>
      <c r="AK100" s="4">
        <v>0.56072421619371104</v>
      </c>
    </row>
    <row r="101" spans="1:37" x14ac:dyDescent="0.25">
      <c r="A101" s="2" t="s">
        <v>98</v>
      </c>
      <c r="B101" s="4">
        <v>0.73625631593441321</v>
      </c>
      <c r="C101" s="4">
        <v>2.199211762276421E-2</v>
      </c>
      <c r="D101" s="4">
        <v>0.95866789667294605</v>
      </c>
      <c r="E101" s="4">
        <v>0.42138098946472208</v>
      </c>
      <c r="F101" s="4">
        <v>5.2136652737687278E-2</v>
      </c>
      <c r="G101" s="4">
        <v>0.8833746797793911</v>
      </c>
      <c r="H101" s="4">
        <v>0.71342303576330757</v>
      </c>
      <c r="I101" s="4">
        <v>-2.3827743429481251E-2</v>
      </c>
      <c r="J101" s="4">
        <v>0.95792219158801384</v>
      </c>
      <c r="K101" s="4">
        <v>0.14538317917403359</v>
      </c>
      <c r="L101" s="4">
        <v>9.2539940702225584E-2</v>
      </c>
      <c r="M101" s="4">
        <v>0.68684490798414777</v>
      </c>
      <c r="N101" s="4">
        <v>0.74708287354416913</v>
      </c>
      <c r="O101" s="4">
        <v>2.057982254700242E-2</v>
      </c>
      <c r="P101" s="4">
        <v>0.95866789667294605</v>
      </c>
      <c r="Q101" s="4">
        <v>2.3396459015317599E-2</v>
      </c>
      <c r="R101" s="4">
        <v>-0.1433483757832642</v>
      </c>
      <c r="S101" s="4">
        <v>0.39692364771335331</v>
      </c>
      <c r="T101" s="4">
        <v>0.90525352826458882</v>
      </c>
      <c r="U101" s="4">
        <v>-7.5811021383705981E-3</v>
      </c>
      <c r="V101" s="4">
        <v>0.98984972925347237</v>
      </c>
      <c r="W101" s="4">
        <v>0.20029328386667289</v>
      </c>
      <c r="X101" s="4">
        <v>8.1272862478447477E-2</v>
      </c>
      <c r="Y101" s="4">
        <v>0.73143157347721266</v>
      </c>
      <c r="Z101" s="4">
        <v>0.33528740933417639</v>
      </c>
      <c r="AA101" s="4">
        <v>6.1064776528489503E-2</v>
      </c>
      <c r="AB101" s="4">
        <v>0.83231905055519639</v>
      </c>
      <c r="AC101" s="4">
        <v>0.56430948393549274</v>
      </c>
      <c r="AD101" s="4">
        <v>-4.3742615121452881E-2</v>
      </c>
      <c r="AE101" s="4">
        <v>0.92504382397582419</v>
      </c>
      <c r="AF101" s="4">
        <v>0.32389918021513819</v>
      </c>
      <c r="AG101" s="4">
        <v>7.5661987137800785E-2</v>
      </c>
      <c r="AH101" s="4">
        <v>0.82554546486565217</v>
      </c>
      <c r="AI101" s="4">
        <v>1.9481270588959858E-2</v>
      </c>
      <c r="AJ101" s="4">
        <v>-0.14738855441508419</v>
      </c>
      <c r="AK101" s="4">
        <v>0.39159530745994481</v>
      </c>
    </row>
    <row r="102" spans="1:37" x14ac:dyDescent="0.25">
      <c r="A102" s="2" t="s">
        <v>99</v>
      </c>
      <c r="B102" s="4">
        <v>0.45888975097833068</v>
      </c>
      <c r="C102" s="4">
        <v>4.833953526993312E-2</v>
      </c>
      <c r="D102" s="4">
        <v>0.88759579247542808</v>
      </c>
      <c r="E102" s="4">
        <v>0.68554345396415206</v>
      </c>
      <c r="F102" s="4">
        <v>2.6269484654183752E-2</v>
      </c>
      <c r="G102" s="4">
        <v>0.9556622466321838</v>
      </c>
      <c r="H102" s="4">
        <v>0.58321331518371811</v>
      </c>
      <c r="I102" s="4">
        <v>-3.5592847507828651E-2</v>
      </c>
      <c r="J102" s="4">
        <v>0.9328344415374219</v>
      </c>
      <c r="K102" s="4">
        <v>0.3792287018324485</v>
      </c>
      <c r="L102" s="4">
        <v>5.5962438005807247E-2</v>
      </c>
      <c r="M102" s="4">
        <v>0.85782120305975551</v>
      </c>
      <c r="N102" s="4">
        <v>0.43522996831010391</v>
      </c>
      <c r="O102" s="4">
        <v>-4.9768128495368442E-2</v>
      </c>
      <c r="P102" s="4">
        <v>0.8833746797793911</v>
      </c>
      <c r="Q102" s="4">
        <v>0.30897329639412702</v>
      </c>
      <c r="R102" s="4">
        <v>-6.460119540913678E-2</v>
      </c>
      <c r="S102" s="4">
        <v>0.82206457513583409</v>
      </c>
      <c r="T102" s="4">
        <v>0.56402882352053074</v>
      </c>
      <c r="U102" s="4">
        <v>3.6729981999716457E-2</v>
      </c>
      <c r="V102" s="4">
        <v>0.92504382397582419</v>
      </c>
      <c r="W102" s="4">
        <v>0.52805157719132467</v>
      </c>
      <c r="X102" s="4">
        <v>4.009174769228728E-2</v>
      </c>
      <c r="Y102" s="4">
        <v>0.909595337806544</v>
      </c>
      <c r="Z102" s="4">
        <v>0.70559633631644036</v>
      </c>
      <c r="AA102" s="4">
        <v>-2.3961245486323529E-2</v>
      </c>
      <c r="AB102" s="4">
        <v>0.95792219158801384</v>
      </c>
      <c r="AC102" s="4">
        <v>0.67911221999235505</v>
      </c>
      <c r="AD102" s="4">
        <v>-3.1397956725866753E-2</v>
      </c>
      <c r="AE102" s="4">
        <v>0.9556622466321838</v>
      </c>
      <c r="AF102" s="4">
        <v>0.67118310046569074</v>
      </c>
      <c r="AG102" s="4">
        <v>3.2598815063624248E-2</v>
      </c>
      <c r="AH102" s="4">
        <v>0.9556622466321838</v>
      </c>
      <c r="AI102" s="4">
        <v>0.13787059133447349</v>
      </c>
      <c r="AJ102" s="4">
        <v>-9.391624764174171E-2</v>
      </c>
      <c r="AK102" s="4">
        <v>0.68679572725686722</v>
      </c>
    </row>
    <row r="103" spans="1:37" x14ac:dyDescent="0.25">
      <c r="A103" s="2" t="s">
        <v>100</v>
      </c>
      <c r="B103" s="4">
        <v>0.29617235018511667</v>
      </c>
      <c r="C103" s="4">
        <v>-6.8140414968739765E-2</v>
      </c>
      <c r="D103" s="4">
        <v>0.82169639293992691</v>
      </c>
      <c r="E103" s="4">
        <v>0.3943111661178258</v>
      </c>
      <c r="F103" s="4">
        <v>-5.5231445265856147E-2</v>
      </c>
      <c r="G103" s="4">
        <v>0.86506319317508917</v>
      </c>
      <c r="H103" s="4">
        <v>0.39337207274625641</v>
      </c>
      <c r="I103" s="4">
        <v>5.5341046524469473E-2</v>
      </c>
      <c r="J103" s="4">
        <v>0.86435218996504237</v>
      </c>
      <c r="K103" s="4">
        <v>0.32358104944011312</v>
      </c>
      <c r="L103" s="4">
        <v>6.281080060256683E-2</v>
      </c>
      <c r="M103" s="4">
        <v>0.82554546486565217</v>
      </c>
      <c r="N103" s="4">
        <v>0.85566436691969705</v>
      </c>
      <c r="O103" s="4">
        <v>1.160866402599401E-2</v>
      </c>
      <c r="P103" s="4">
        <v>0.97817096738530807</v>
      </c>
      <c r="Q103" s="4">
        <v>4.6583978884817571E-2</v>
      </c>
      <c r="R103" s="4">
        <v>0.12599207316936589</v>
      </c>
      <c r="S103" s="4">
        <v>0.51260639048311529</v>
      </c>
      <c r="T103" s="4">
        <v>0.56934934735321296</v>
      </c>
      <c r="U103" s="4">
        <v>-3.6230001838836318E-2</v>
      </c>
      <c r="V103" s="4">
        <v>0.92660014513987654</v>
      </c>
      <c r="W103" s="4">
        <v>4.0809609627932279E-2</v>
      </c>
      <c r="X103" s="4">
        <v>-0.12947005982326379</v>
      </c>
      <c r="Y103" s="4">
        <v>0.4920762020425884</v>
      </c>
      <c r="Z103" s="4">
        <v>0.58365646760692846</v>
      </c>
      <c r="AA103" s="4">
        <v>3.4755741375446562E-2</v>
      </c>
      <c r="AB103" s="4">
        <v>0.9328344415374219</v>
      </c>
      <c r="AC103" s="4">
        <v>0.86290926883281294</v>
      </c>
      <c r="AD103" s="4">
        <v>-1.3108486876199249E-2</v>
      </c>
      <c r="AE103" s="4">
        <v>0.97898806217993806</v>
      </c>
      <c r="AF103" s="4">
        <v>0.12752517371802849</v>
      </c>
      <c r="AG103" s="4">
        <v>-0.11665242388045501</v>
      </c>
      <c r="AH103" s="4">
        <v>0.664497244480727</v>
      </c>
      <c r="AI103" s="4">
        <v>0.67371346582738412</v>
      </c>
      <c r="AJ103" s="4">
        <v>2.6705441720565881E-2</v>
      </c>
      <c r="AK103" s="4">
        <v>0.9556622466321838</v>
      </c>
    </row>
    <row r="104" spans="1:37" x14ac:dyDescent="0.25">
      <c r="A104" s="2" t="s">
        <v>101</v>
      </c>
      <c r="B104" s="4">
        <v>0.69390461107441959</v>
      </c>
      <c r="C104" s="4">
        <v>-2.569622059398384E-2</v>
      </c>
      <c r="D104" s="4">
        <v>0.95625082801402961</v>
      </c>
      <c r="E104" s="4">
        <v>0.99253798046450115</v>
      </c>
      <c r="F104" s="4">
        <v>6.0686252963434517E-4</v>
      </c>
      <c r="G104" s="4">
        <v>0.99970394562926734</v>
      </c>
      <c r="H104" s="4">
        <v>0.97642121362466083</v>
      </c>
      <c r="I104" s="4">
        <v>1.917838023388042E-3</v>
      </c>
      <c r="J104" s="4">
        <v>0.99970394562926734</v>
      </c>
      <c r="K104" s="4">
        <v>0.38129992432633247</v>
      </c>
      <c r="L104" s="4">
        <v>5.5720038929940832E-2</v>
      </c>
      <c r="M104" s="4">
        <v>0.85785726001614193</v>
      </c>
      <c r="N104" s="4">
        <v>0.59343258552698741</v>
      </c>
      <c r="O104" s="4">
        <v>3.4062924966949862E-2</v>
      </c>
      <c r="P104" s="4">
        <v>0.9328344415374219</v>
      </c>
      <c r="Q104" s="4">
        <v>3.6266130822020963E-4</v>
      </c>
      <c r="R104" s="4">
        <v>-0.22377966930475021</v>
      </c>
      <c r="S104" s="4">
        <v>5.8791427632587309E-2</v>
      </c>
      <c r="T104" s="4">
        <v>0.98701406898116206</v>
      </c>
      <c r="U104" s="4">
        <v>-1.036676322885752E-3</v>
      </c>
      <c r="V104" s="4">
        <v>0.99970394562926734</v>
      </c>
      <c r="W104" s="4">
        <v>9.6959674815185859E-2</v>
      </c>
      <c r="X104" s="4">
        <v>-0.1052091362354166</v>
      </c>
      <c r="Y104" s="4">
        <v>0.63114084135928639</v>
      </c>
      <c r="Z104" s="4">
        <v>0.35138911965179748</v>
      </c>
      <c r="AA104" s="4">
        <v>-5.9064346705972597E-2</v>
      </c>
      <c r="AB104" s="4">
        <v>0.84128095598061681</v>
      </c>
      <c r="AC104" s="4">
        <v>0.81521508721534408</v>
      </c>
      <c r="AD104" s="4">
        <v>-1.7741101487754169E-2</v>
      </c>
      <c r="AE104" s="4">
        <v>0.96515587577621154</v>
      </c>
      <c r="AF104" s="4">
        <v>0.54604388261135606</v>
      </c>
      <c r="AG104" s="4">
        <v>-4.6344801450278993E-2</v>
      </c>
      <c r="AH104" s="4">
        <v>0.92335637356198719</v>
      </c>
      <c r="AI104" s="4">
        <v>0.55496336315111083</v>
      </c>
      <c r="AJ104" s="4">
        <v>3.7435667295101137E-2</v>
      </c>
      <c r="AK104" s="4">
        <v>0.92504382397582419</v>
      </c>
    </row>
    <row r="105" spans="1:37" x14ac:dyDescent="0.25">
      <c r="A105" s="2" t="s">
        <v>102</v>
      </c>
      <c r="B105" s="4">
        <v>0.92917086372655111</v>
      </c>
      <c r="C105" s="4">
        <v>-5.8045413115861396E-3</v>
      </c>
      <c r="D105" s="4">
        <v>0.99315772174141981</v>
      </c>
      <c r="E105" s="4">
        <v>0.73002310679430593</v>
      </c>
      <c r="F105" s="4">
        <v>2.2389874584636649E-2</v>
      </c>
      <c r="G105" s="4">
        <v>0.95866789667294605</v>
      </c>
      <c r="H105" s="4">
        <v>0.76807528076529763</v>
      </c>
      <c r="I105" s="4">
        <v>-1.9133440090057019E-2</v>
      </c>
      <c r="J105" s="4">
        <v>0.95866789667294605</v>
      </c>
      <c r="K105" s="4">
        <v>0.96957027957409903</v>
      </c>
      <c r="L105" s="4">
        <v>-2.429705700871968E-3</v>
      </c>
      <c r="M105" s="4">
        <v>0.99970394562926734</v>
      </c>
      <c r="N105" s="4">
        <v>0.31068922856230657</v>
      </c>
      <c r="O105" s="4">
        <v>-6.4634094042404042E-2</v>
      </c>
      <c r="P105" s="4">
        <v>0.82206457513583409</v>
      </c>
      <c r="Q105" s="4">
        <v>2.480112950952747E-2</v>
      </c>
      <c r="R105" s="4">
        <v>-0.14194561387721921</v>
      </c>
      <c r="S105" s="4">
        <v>0.41132881687889561</v>
      </c>
      <c r="T105" s="4">
        <v>0.44434908173795817</v>
      </c>
      <c r="U105" s="4">
        <v>4.8687882365086817E-2</v>
      </c>
      <c r="V105" s="4">
        <v>0.88759579247542808</v>
      </c>
      <c r="W105" s="4">
        <v>0.34073864212541122</v>
      </c>
      <c r="X105" s="4">
        <v>6.0502461528951078E-2</v>
      </c>
      <c r="Y105" s="4">
        <v>0.83295175529783649</v>
      </c>
      <c r="Z105" s="4">
        <v>0.32804640856338968</v>
      </c>
      <c r="AA105" s="4">
        <v>-6.1984389237407837E-2</v>
      </c>
      <c r="AB105" s="4">
        <v>0.82554546486565217</v>
      </c>
      <c r="AC105" s="4">
        <v>0.66048970714786104</v>
      </c>
      <c r="AD105" s="4">
        <v>3.3337086972132349E-2</v>
      </c>
      <c r="AE105" s="4">
        <v>0.95366029424443577</v>
      </c>
      <c r="AF105" s="4">
        <v>0.19026810439971861</v>
      </c>
      <c r="AG105" s="4">
        <v>0.1003497239466976</v>
      </c>
      <c r="AH105" s="4">
        <v>0.71524136848914177</v>
      </c>
      <c r="AI105" s="4">
        <v>0.76137946352027774</v>
      </c>
      <c r="AJ105" s="4">
        <v>1.9261835679271529E-2</v>
      </c>
      <c r="AK105" s="4">
        <v>0.95866789667294605</v>
      </c>
    </row>
    <row r="106" spans="1:37" x14ac:dyDescent="0.25">
      <c r="A106" s="2" t="s">
        <v>103</v>
      </c>
      <c r="B106" s="4">
        <v>0.3014956575403569</v>
      </c>
      <c r="C106" s="4">
        <v>-6.7395573916739462E-2</v>
      </c>
      <c r="D106" s="4">
        <v>0.82206457513583409</v>
      </c>
      <c r="E106" s="4">
        <v>0.37489170521795578</v>
      </c>
      <c r="F106" s="4">
        <v>-5.7530954961153492E-2</v>
      </c>
      <c r="G106" s="4">
        <v>0.85384372514388385</v>
      </c>
      <c r="H106" s="4">
        <v>0.48065197807145038</v>
      </c>
      <c r="I106" s="4">
        <v>4.5738935374634818E-2</v>
      </c>
      <c r="J106" s="4">
        <v>0.8888101850522766</v>
      </c>
      <c r="K106" s="4">
        <v>0.50166500113281287</v>
      </c>
      <c r="L106" s="4">
        <v>4.2773910539975098E-2</v>
      </c>
      <c r="M106" s="4">
        <v>0.89578360065468754</v>
      </c>
      <c r="N106" s="4">
        <v>0.1130500571825582</v>
      </c>
      <c r="O106" s="4">
        <v>-0.1008770013692834</v>
      </c>
      <c r="P106" s="4">
        <v>0.64674633044449659</v>
      </c>
      <c r="Q106" s="4">
        <v>0.47825824636219161</v>
      </c>
      <c r="R106" s="4">
        <v>4.5050845225465153E-2</v>
      </c>
      <c r="S106" s="4">
        <v>0.8888101850522766</v>
      </c>
      <c r="T106" s="4">
        <v>0.76825497315217517</v>
      </c>
      <c r="U106" s="4">
        <v>-1.8765987220952549E-2</v>
      </c>
      <c r="V106" s="4">
        <v>0.95866789667294605</v>
      </c>
      <c r="W106" s="4">
        <v>0.85615101120701742</v>
      </c>
      <c r="X106" s="4">
        <v>1.152225910044505E-2</v>
      </c>
      <c r="Y106" s="4">
        <v>0.97817096738530807</v>
      </c>
      <c r="Z106" s="4">
        <v>0.1009448197852201</v>
      </c>
      <c r="AA106" s="4">
        <v>0.1037724830144328</v>
      </c>
      <c r="AB106" s="4">
        <v>0.63943450649767464</v>
      </c>
      <c r="AC106" s="4">
        <v>7.5546223546248376E-2</v>
      </c>
      <c r="AD106" s="4">
        <v>0.1343059343229174</v>
      </c>
      <c r="AE106" s="4">
        <v>0.5883996652129182</v>
      </c>
      <c r="AF106" s="4">
        <v>0.48775473779739242</v>
      </c>
      <c r="AG106" s="4">
        <v>-5.3258975762598852E-2</v>
      </c>
      <c r="AH106" s="4">
        <v>0.89267181640968685</v>
      </c>
      <c r="AI106" s="4">
        <v>0.32407677444956329</v>
      </c>
      <c r="AJ106" s="4">
        <v>-6.2494094209162063E-2</v>
      </c>
      <c r="AK106" s="4">
        <v>0.82554546486565217</v>
      </c>
    </row>
    <row r="107" spans="1:37" x14ac:dyDescent="0.25">
      <c r="A107" s="2" t="s">
        <v>104</v>
      </c>
      <c r="B107" s="4">
        <v>0.63743003968892076</v>
      </c>
      <c r="C107" s="4">
        <v>3.076933464832949E-2</v>
      </c>
      <c r="D107" s="4">
        <v>0.95366029424443577</v>
      </c>
      <c r="E107" s="4">
        <v>0.75859604858621565</v>
      </c>
      <c r="F107" s="4">
        <v>-1.993987065595813E-2</v>
      </c>
      <c r="G107" s="4">
        <v>0.95866789667294605</v>
      </c>
      <c r="H107" s="4">
        <v>0.36011666348109939</v>
      </c>
      <c r="I107" s="4">
        <v>5.932991200225838E-2</v>
      </c>
      <c r="J107" s="4">
        <v>0.84128095598061681</v>
      </c>
      <c r="K107" s="4">
        <v>0.76133714170809919</v>
      </c>
      <c r="L107" s="4">
        <v>-1.934334114179663E-2</v>
      </c>
      <c r="M107" s="4">
        <v>0.95866789667294605</v>
      </c>
      <c r="N107" s="4">
        <v>0.59397066222636385</v>
      </c>
      <c r="O107" s="4">
        <v>-3.4013345663966833E-2</v>
      </c>
      <c r="P107" s="4">
        <v>0.9328344415374219</v>
      </c>
      <c r="Q107" s="4">
        <v>9.846903156305431E-3</v>
      </c>
      <c r="R107" s="4">
        <v>-0.16297078249202809</v>
      </c>
      <c r="S107" s="4">
        <v>0.31516966186990719</v>
      </c>
      <c r="T107" s="4">
        <v>0.83463681935421219</v>
      </c>
      <c r="U107" s="4">
        <v>1.329584444076307E-2</v>
      </c>
      <c r="V107" s="4">
        <v>0.97185564200941377</v>
      </c>
      <c r="W107" s="4">
        <v>0.55926346830675355</v>
      </c>
      <c r="X107" s="4">
        <v>3.7104576921154632E-2</v>
      </c>
      <c r="Y107" s="4">
        <v>0.92504382397582419</v>
      </c>
      <c r="Z107" s="4">
        <v>0.66981327015241043</v>
      </c>
      <c r="AA107" s="4">
        <v>-2.704447003793467E-2</v>
      </c>
      <c r="AB107" s="4">
        <v>0.9556622466321838</v>
      </c>
      <c r="AC107" s="4">
        <v>0.28781695042293731</v>
      </c>
      <c r="AD107" s="4">
        <v>8.0564576053790179E-2</v>
      </c>
      <c r="AE107" s="4">
        <v>0.81380800516873153</v>
      </c>
      <c r="AF107" s="4">
        <v>0.91840617244497125</v>
      </c>
      <c r="AG107" s="4">
        <v>7.868352237277023E-3</v>
      </c>
      <c r="AH107" s="4">
        <v>0.99192161876206031</v>
      </c>
      <c r="AI107" s="4">
        <v>0.18180164895072309</v>
      </c>
      <c r="AJ107" s="4">
        <v>8.454990791037878E-2</v>
      </c>
      <c r="AK107" s="4">
        <v>0.71236891713721207</v>
      </c>
    </row>
    <row r="108" spans="1:37" x14ac:dyDescent="0.25">
      <c r="A108" s="2" t="s">
        <v>105</v>
      </c>
      <c r="B108" s="4">
        <v>0.63005994034162294</v>
      </c>
      <c r="C108" s="4">
        <v>-3.1444553722932721E-2</v>
      </c>
      <c r="D108" s="4">
        <v>0.95225801575848179</v>
      </c>
      <c r="E108" s="4">
        <v>0.32979825479589808</v>
      </c>
      <c r="F108" s="4">
        <v>6.3171974574871975E-2</v>
      </c>
      <c r="G108" s="4">
        <v>0.82818529044271127</v>
      </c>
      <c r="H108" s="4">
        <v>0.51936319054664137</v>
      </c>
      <c r="I108" s="4">
        <v>-4.1791161595812081E-2</v>
      </c>
      <c r="J108" s="4">
        <v>0.90423734487774432</v>
      </c>
      <c r="K108" s="4">
        <v>0.5082451619538273</v>
      </c>
      <c r="L108" s="4">
        <v>-4.2118781238473367E-2</v>
      </c>
      <c r="M108" s="4">
        <v>0.89578360065468754</v>
      </c>
      <c r="N108" s="4">
        <v>0.76422344385162022</v>
      </c>
      <c r="O108" s="4">
        <v>-1.9141122381252471E-2</v>
      </c>
      <c r="P108" s="4">
        <v>0.95866789667294605</v>
      </c>
      <c r="Q108" s="4">
        <v>3.7245106272967142E-2</v>
      </c>
      <c r="R108" s="4">
        <v>-0.1318298797195453</v>
      </c>
      <c r="S108" s="4">
        <v>0.48955504551584739</v>
      </c>
      <c r="T108" s="4">
        <v>0.23542934717309849</v>
      </c>
      <c r="U108" s="4">
        <v>7.5463116539162753E-2</v>
      </c>
      <c r="V108" s="4">
        <v>0.75478466576315073</v>
      </c>
      <c r="W108" s="4">
        <v>0.39913199414991962</v>
      </c>
      <c r="X108" s="4">
        <v>5.3557027706067357E-2</v>
      </c>
      <c r="Y108" s="4">
        <v>0.86752102708676804</v>
      </c>
      <c r="Z108" s="4">
        <v>0.1354962511534212</v>
      </c>
      <c r="AA108" s="4">
        <v>-9.4483796070092343E-2</v>
      </c>
      <c r="AB108" s="4">
        <v>0.68679572725686722</v>
      </c>
      <c r="AC108" s="4">
        <v>0.9715779296876349</v>
      </c>
      <c r="AD108" s="4">
        <v>-2.7049303694865702E-3</v>
      </c>
      <c r="AE108" s="4">
        <v>0.99970394562926734</v>
      </c>
      <c r="AF108" s="4">
        <v>0.1476161115594336</v>
      </c>
      <c r="AG108" s="4">
        <v>0.1108769962721462</v>
      </c>
      <c r="AH108" s="4">
        <v>0.68684490798414777</v>
      </c>
      <c r="AI108" s="4">
        <v>0.60382859955019452</v>
      </c>
      <c r="AJ108" s="4">
        <v>3.2908236984682843E-2</v>
      </c>
      <c r="AK108" s="4">
        <v>0.93917461086977228</v>
      </c>
    </row>
    <row r="109" spans="1:37" x14ac:dyDescent="0.25">
      <c r="A109" s="2" t="s">
        <v>106</v>
      </c>
      <c r="B109" s="4">
        <v>0.86960019985507608</v>
      </c>
      <c r="C109" s="4">
        <v>-1.072012159219724E-2</v>
      </c>
      <c r="D109" s="4">
        <v>0.97988759307124218</v>
      </c>
      <c r="E109" s="4">
        <v>0.48742401909649341</v>
      </c>
      <c r="F109" s="4">
        <v>4.5036465448663431E-2</v>
      </c>
      <c r="G109" s="4">
        <v>0.89267181640968685</v>
      </c>
      <c r="H109" s="4">
        <v>0.20704642042552451</v>
      </c>
      <c r="I109" s="4">
        <v>-8.1734627008559976E-2</v>
      </c>
      <c r="J109" s="4">
        <v>0.7427127930301467</v>
      </c>
      <c r="K109" s="4">
        <v>0.79389571475204557</v>
      </c>
      <c r="L109" s="4">
        <v>1.6638951536592329E-2</v>
      </c>
      <c r="M109" s="4">
        <v>0.95866789667294605</v>
      </c>
      <c r="N109" s="4">
        <v>0.34974330254826791</v>
      </c>
      <c r="O109" s="4">
        <v>-5.9626490658076049E-2</v>
      </c>
      <c r="P109" s="4">
        <v>0.84128095598061681</v>
      </c>
      <c r="Q109" s="4">
        <v>0.31134593375976999</v>
      </c>
      <c r="R109" s="4">
        <v>-6.4285833473316775E-2</v>
      </c>
      <c r="S109" s="4">
        <v>0.82206457513583409</v>
      </c>
      <c r="T109" s="4">
        <v>0.50640108221905611</v>
      </c>
      <c r="U109" s="4">
        <v>-4.2301930199331303E-2</v>
      </c>
      <c r="V109" s="4">
        <v>0.89578360065468754</v>
      </c>
      <c r="W109" s="4">
        <v>0.68278123061615459</v>
      </c>
      <c r="X109" s="4">
        <v>2.5972414674199241E-2</v>
      </c>
      <c r="Y109" s="4">
        <v>0.9556622466321838</v>
      </c>
      <c r="Z109" s="4">
        <v>0.78468080990370781</v>
      </c>
      <c r="AA109" s="4">
        <v>-1.7330976859456958E-2</v>
      </c>
      <c r="AB109" s="4">
        <v>0.95866789667294605</v>
      </c>
      <c r="AC109" s="4">
        <v>0.97631255356743896</v>
      </c>
      <c r="AD109" s="4">
        <v>-2.254191463962519E-3</v>
      </c>
      <c r="AE109" s="4">
        <v>0.99970394562926734</v>
      </c>
      <c r="AF109" s="4">
        <v>0.59762650627308744</v>
      </c>
      <c r="AG109" s="4">
        <v>4.0524613960073279E-2</v>
      </c>
      <c r="AH109" s="4">
        <v>0.93676930941965453</v>
      </c>
      <c r="AI109" s="4">
        <v>0.6337497799825289</v>
      </c>
      <c r="AJ109" s="4">
        <v>3.0217578311062511E-2</v>
      </c>
      <c r="AK109" s="4">
        <v>0.95225801575848179</v>
      </c>
    </row>
    <row r="110" spans="1:37" x14ac:dyDescent="0.25">
      <c r="A110" s="2" t="s">
        <v>107</v>
      </c>
      <c r="B110" s="4">
        <v>0.2274727147499023</v>
      </c>
      <c r="C110" s="4">
        <v>7.8690654213389485E-2</v>
      </c>
      <c r="D110" s="4">
        <v>0.74804201041768725</v>
      </c>
      <c r="E110" s="4">
        <v>0.58549449207414872</v>
      </c>
      <c r="F110" s="4">
        <v>-3.5377590469326668E-2</v>
      </c>
      <c r="G110" s="4">
        <v>0.9328344415374219</v>
      </c>
      <c r="H110" s="4">
        <v>0.99419943825346402</v>
      </c>
      <c r="I110" s="4">
        <v>-4.7173870004401243E-4</v>
      </c>
      <c r="J110" s="4">
        <v>0.99970394562926734</v>
      </c>
      <c r="K110" s="4">
        <v>0.57606971093436332</v>
      </c>
      <c r="L110" s="4">
        <v>3.5601631308739383E-2</v>
      </c>
      <c r="M110" s="4">
        <v>0.93163922929371479</v>
      </c>
      <c r="N110" s="4">
        <v>0.55010063643991203</v>
      </c>
      <c r="O110" s="4">
        <v>-3.8127048936073729E-2</v>
      </c>
      <c r="P110" s="4">
        <v>0.92504382397582419</v>
      </c>
      <c r="Q110" s="4">
        <v>0.53009820822720144</v>
      </c>
      <c r="R110" s="4">
        <v>-3.9893221874154353E-2</v>
      </c>
      <c r="S110" s="4">
        <v>0.91129976722765149</v>
      </c>
      <c r="T110" s="4">
        <v>0.42936659577277669</v>
      </c>
      <c r="U110" s="4">
        <v>5.0303102358978141E-2</v>
      </c>
      <c r="V110" s="4">
        <v>0.8833746797793911</v>
      </c>
      <c r="W110" s="4">
        <v>0.65372148541484687</v>
      </c>
      <c r="X110" s="4">
        <v>2.8508951236351859E-2</v>
      </c>
      <c r="Y110" s="4">
        <v>0.95366029424443577</v>
      </c>
      <c r="Z110" s="4">
        <v>0.85420683630772198</v>
      </c>
      <c r="AA110" s="4">
        <v>1.1656206347788989E-2</v>
      </c>
      <c r="AB110" s="4">
        <v>0.97817096738530807</v>
      </c>
      <c r="AC110" s="4">
        <v>0.40109385735787922</v>
      </c>
      <c r="AD110" s="4">
        <v>-6.3681948570711466E-2</v>
      </c>
      <c r="AE110" s="4">
        <v>0.86943414887503634</v>
      </c>
      <c r="AF110" s="4">
        <v>0.59193793433874065</v>
      </c>
      <c r="AG110" s="4">
        <v>4.1154663089280931E-2</v>
      </c>
      <c r="AH110" s="4">
        <v>0.9328344415374219</v>
      </c>
      <c r="AI110" s="4">
        <v>0.9947721544458028</v>
      </c>
      <c r="AJ110" s="4">
        <v>4.1564459742317908E-4</v>
      </c>
      <c r="AK110" s="4">
        <v>0.99970394562926734</v>
      </c>
    </row>
    <row r="111" spans="1:37" x14ac:dyDescent="0.25">
      <c r="A111" s="2" t="s">
        <v>108</v>
      </c>
      <c r="B111" s="4">
        <v>0.14853405688587601</v>
      </c>
      <c r="C111" s="4">
        <v>9.4134412825486777E-2</v>
      </c>
      <c r="D111" s="4">
        <v>0.68684490798414777</v>
      </c>
      <c r="E111" s="4">
        <v>4.0109325420824918E-2</v>
      </c>
      <c r="F111" s="4">
        <v>0.13260277585116029</v>
      </c>
      <c r="G111" s="4">
        <v>0.4920762020425884</v>
      </c>
      <c r="H111" s="4">
        <v>0.21264674403658351</v>
      </c>
      <c r="I111" s="4">
        <v>-8.073976845254717E-2</v>
      </c>
      <c r="J111" s="4">
        <v>0.7427127930301467</v>
      </c>
      <c r="K111" s="4">
        <v>0.84230974805954772</v>
      </c>
      <c r="L111" s="4">
        <v>-1.267055316675221E-2</v>
      </c>
      <c r="M111" s="4">
        <v>0.97766899158224352</v>
      </c>
      <c r="N111" s="4">
        <v>7.1066242892533688E-2</v>
      </c>
      <c r="O111" s="4">
        <v>-0.11482174177201609</v>
      </c>
      <c r="P111" s="4">
        <v>0.57768670435019243</v>
      </c>
      <c r="Q111" s="4">
        <v>3.8775987235610113E-2</v>
      </c>
      <c r="R111" s="4">
        <v>0.13079399387958129</v>
      </c>
      <c r="S111" s="4">
        <v>0.4920762020425884</v>
      </c>
      <c r="T111" s="4">
        <v>0.56816507267943939</v>
      </c>
      <c r="U111" s="4">
        <v>-3.6341097317329242E-2</v>
      </c>
      <c r="V111" s="4">
        <v>0.92620429166402463</v>
      </c>
      <c r="W111" s="4">
        <v>0.15780812255716681</v>
      </c>
      <c r="X111" s="4">
        <v>8.960245751380054E-2</v>
      </c>
      <c r="Y111" s="4">
        <v>0.69141757000272164</v>
      </c>
      <c r="Z111" s="4">
        <v>1.1546198675557579E-2</v>
      </c>
      <c r="AA111" s="4">
        <v>-0.15919856222349571</v>
      </c>
      <c r="AB111" s="4">
        <v>0.31784724278563209</v>
      </c>
      <c r="AC111" s="4">
        <v>0.4265296122442741</v>
      </c>
      <c r="AD111" s="4">
        <v>-6.0311418678426612E-2</v>
      </c>
      <c r="AE111" s="4">
        <v>0.8833746797793911</v>
      </c>
      <c r="AF111" s="4">
        <v>0.22411491278242379</v>
      </c>
      <c r="AG111" s="4">
        <v>-9.3170734024138474E-2</v>
      </c>
      <c r="AH111" s="4">
        <v>0.74804201041768725</v>
      </c>
      <c r="AI111" s="4">
        <v>0.90707956683474467</v>
      </c>
      <c r="AJ111" s="4">
        <v>7.4043482162657933E-3</v>
      </c>
      <c r="AK111" s="4">
        <v>0.98984972925347237</v>
      </c>
    </row>
    <row r="112" spans="1:37" x14ac:dyDescent="0.25">
      <c r="A112" s="2" t="s">
        <v>109</v>
      </c>
      <c r="B112" s="4">
        <v>0.92097175007887877</v>
      </c>
      <c r="C112" s="4">
        <v>-6.4785496129724576E-3</v>
      </c>
      <c r="D112" s="4">
        <v>0.99225924741809535</v>
      </c>
      <c r="E112" s="4">
        <v>5.304792678057603E-2</v>
      </c>
      <c r="F112" s="4">
        <v>0.12503572436310861</v>
      </c>
      <c r="G112" s="4">
        <v>0.54504876882296072</v>
      </c>
      <c r="H112" s="4">
        <v>0.96447194071300324</v>
      </c>
      <c r="I112" s="4">
        <v>-2.8902926492783481E-3</v>
      </c>
      <c r="J112" s="4">
        <v>0.99970394562926734</v>
      </c>
      <c r="K112" s="4">
        <v>0.78931892333048648</v>
      </c>
      <c r="L112" s="4">
        <v>-1.701720296599005E-2</v>
      </c>
      <c r="M112" s="4">
        <v>0.95866789667294605</v>
      </c>
      <c r="N112" s="4">
        <v>9.279860829774568E-2</v>
      </c>
      <c r="O112" s="4">
        <v>-0.10696590961175539</v>
      </c>
      <c r="P112" s="4">
        <v>0.62973567212284165</v>
      </c>
      <c r="Q112" s="4">
        <v>3.981851542522832E-3</v>
      </c>
      <c r="R112" s="4">
        <v>0.18151598898874741</v>
      </c>
      <c r="S112" s="4">
        <v>0.2313234931507871</v>
      </c>
      <c r="T112" s="4">
        <v>0.79514031990002143</v>
      </c>
      <c r="U112" s="4">
        <v>1.653619183717633E-2</v>
      </c>
      <c r="V112" s="4">
        <v>0.95866789667294605</v>
      </c>
      <c r="W112" s="4">
        <v>0.86268027642199319</v>
      </c>
      <c r="X112" s="4">
        <v>1.099392540412812E-2</v>
      </c>
      <c r="Y112" s="4">
        <v>0.97898806217993806</v>
      </c>
      <c r="Z112" s="4">
        <v>0.30536643151280318</v>
      </c>
      <c r="AA112" s="4">
        <v>-6.4952862712778156E-2</v>
      </c>
      <c r="AB112" s="4">
        <v>0.82206457513583409</v>
      </c>
      <c r="AC112" s="4">
        <v>0.41115417868743492</v>
      </c>
      <c r="AD112" s="4">
        <v>-6.2334241016356713E-2</v>
      </c>
      <c r="AE112" s="4">
        <v>0.8833746797793911</v>
      </c>
      <c r="AF112" s="4">
        <v>0.78084690647995081</v>
      </c>
      <c r="AG112" s="4">
        <v>2.136711978103456E-2</v>
      </c>
      <c r="AH112" s="4">
        <v>0.95866789667294605</v>
      </c>
      <c r="AI112" s="4">
        <v>0.68946392754898533</v>
      </c>
      <c r="AJ112" s="4">
        <v>-2.5343886858731918E-2</v>
      </c>
      <c r="AK112" s="4">
        <v>0.9556622466321838</v>
      </c>
    </row>
    <row r="113" spans="1:37" x14ac:dyDescent="0.25">
      <c r="A113" s="2" t="s">
        <v>110</v>
      </c>
      <c r="B113" s="4">
        <v>0.61075080478509691</v>
      </c>
      <c r="C113" s="4">
        <v>-3.3229790713600993E-2</v>
      </c>
      <c r="D113" s="4">
        <v>0.94037631195048388</v>
      </c>
      <c r="E113" s="4">
        <v>0.43703313442241148</v>
      </c>
      <c r="F113" s="4">
        <v>5.0400119177545867E-2</v>
      </c>
      <c r="G113" s="4">
        <v>0.8833746797793911</v>
      </c>
      <c r="H113" s="4">
        <v>0.82999331130085419</v>
      </c>
      <c r="I113" s="4">
        <v>1.393154230789167E-2</v>
      </c>
      <c r="J113" s="4">
        <v>0.96876819295035699</v>
      </c>
      <c r="K113" s="4">
        <v>0.65605686486939652</v>
      </c>
      <c r="L113" s="4">
        <v>2.83608094320403E-2</v>
      </c>
      <c r="M113" s="4">
        <v>0.95366029424443577</v>
      </c>
      <c r="N113" s="4">
        <v>0.81428186839154415</v>
      </c>
      <c r="O113" s="4">
        <v>1.4991430666224969E-2</v>
      </c>
      <c r="P113" s="4">
        <v>0.96515587577621154</v>
      </c>
      <c r="Q113" s="4">
        <v>5.3801258223526612E-2</v>
      </c>
      <c r="R113" s="4">
        <v>-0.12211996669541091</v>
      </c>
      <c r="S113" s="4">
        <v>0.54506681756108077</v>
      </c>
      <c r="T113" s="4">
        <v>0.169768584695143</v>
      </c>
      <c r="U113" s="4">
        <v>8.7280072010766818E-2</v>
      </c>
      <c r="V113" s="4">
        <v>0.70683210242964134</v>
      </c>
      <c r="W113" s="4">
        <v>0.51111114204942765</v>
      </c>
      <c r="X113" s="4">
        <v>4.1750299730575827E-2</v>
      </c>
      <c r="Y113" s="4">
        <v>0.89736601233467495</v>
      </c>
      <c r="Z113" s="4">
        <v>0.1450925542953829</v>
      </c>
      <c r="AA113" s="4">
        <v>-9.2234708705386595E-2</v>
      </c>
      <c r="AB113" s="4">
        <v>0.68684490798414777</v>
      </c>
      <c r="AC113" s="4">
        <v>0.52043895928264783</v>
      </c>
      <c r="AD113" s="4">
        <v>-4.8761618645779173E-2</v>
      </c>
      <c r="AE113" s="4">
        <v>0.90457109703959437</v>
      </c>
      <c r="AF113" s="4">
        <v>0.50836793786297552</v>
      </c>
      <c r="AG113" s="4">
        <v>5.0767493294171677E-2</v>
      </c>
      <c r="AH113" s="4">
        <v>0.89578360065468754</v>
      </c>
      <c r="AI113" s="4">
        <v>0.1805284038653765</v>
      </c>
      <c r="AJ113" s="4">
        <v>8.4796076602917728E-2</v>
      </c>
      <c r="AK113" s="4">
        <v>0.71236891713721207</v>
      </c>
    </row>
    <row r="114" spans="1:37" x14ac:dyDescent="0.25">
      <c r="A114" s="2" t="s">
        <v>111</v>
      </c>
      <c r="B114" s="4">
        <v>0.15758126148833751</v>
      </c>
      <c r="C114" s="4">
        <v>9.2092375716595148E-2</v>
      </c>
      <c r="D114" s="4">
        <v>0.69141757000272164</v>
      </c>
      <c r="E114" s="4">
        <v>3.0111950367295609E-2</v>
      </c>
      <c r="F114" s="4">
        <v>0.14002415907752289</v>
      </c>
      <c r="G114" s="4">
        <v>0.46188392371974368</v>
      </c>
      <c r="H114" s="4">
        <v>6.223398586028564E-2</v>
      </c>
      <c r="I114" s="4">
        <v>-0.1205510966306147</v>
      </c>
      <c r="J114" s="4">
        <v>0.55705144398869177</v>
      </c>
      <c r="K114" s="4">
        <v>0.21257502501960501</v>
      </c>
      <c r="L114" s="4">
        <v>-7.9269238142885973E-2</v>
      </c>
      <c r="M114" s="4">
        <v>0.7427127930301467</v>
      </c>
      <c r="N114" s="4">
        <v>0.56378655044699144</v>
      </c>
      <c r="O114" s="4">
        <v>3.6827528220253772E-2</v>
      </c>
      <c r="P114" s="4">
        <v>0.92504382397582419</v>
      </c>
      <c r="Q114" s="4">
        <v>5.2446574543708109E-4</v>
      </c>
      <c r="R114" s="4">
        <v>0.21778463530752279</v>
      </c>
      <c r="S114" s="4">
        <v>7.6519552259270138E-2</v>
      </c>
      <c r="T114" s="4">
        <v>0.17489128785270769</v>
      </c>
      <c r="U114" s="4">
        <v>8.624812018054695E-2</v>
      </c>
      <c r="V114" s="4">
        <v>0.70683210242964134</v>
      </c>
      <c r="W114" s="4">
        <v>0.17462014395052461</v>
      </c>
      <c r="X114" s="4">
        <v>-8.6128300755466666E-2</v>
      </c>
      <c r="Y114" s="4">
        <v>0.70683210242964134</v>
      </c>
      <c r="Z114" s="4">
        <v>0.69098716135409666</v>
      </c>
      <c r="AA114" s="4">
        <v>-2.5212833954172349E-2</v>
      </c>
      <c r="AB114" s="4">
        <v>0.9556622466321838</v>
      </c>
      <c r="AC114" s="4">
        <v>0.22134073919742689</v>
      </c>
      <c r="AD114" s="4">
        <v>-9.2646646263916901E-2</v>
      </c>
      <c r="AE114" s="4">
        <v>0.74804201041768725</v>
      </c>
      <c r="AF114" s="4">
        <v>0.1809895298374167</v>
      </c>
      <c r="AG114" s="4">
        <v>-0.1024782802015964</v>
      </c>
      <c r="AH114" s="4">
        <v>0.71236891713721207</v>
      </c>
      <c r="AI114" s="4">
        <v>9.7053481066528807E-2</v>
      </c>
      <c r="AJ114" s="4">
        <v>-0.10496909688301551</v>
      </c>
      <c r="AK114" s="4">
        <v>0.63114084135928639</v>
      </c>
    </row>
    <row r="115" spans="1:37" x14ac:dyDescent="0.25">
      <c r="A115" s="2" t="s">
        <v>112</v>
      </c>
      <c r="B115" s="4">
        <v>9.6988769768783113E-3</v>
      </c>
      <c r="C115" s="4">
        <v>0.1676988980929672</v>
      </c>
      <c r="D115" s="4">
        <v>0.31516966186990719</v>
      </c>
      <c r="E115" s="4">
        <v>3.373563582575922E-3</v>
      </c>
      <c r="F115" s="4">
        <v>0.1885106415005508</v>
      </c>
      <c r="G115" s="4">
        <v>0.20508455279076121</v>
      </c>
      <c r="H115" s="4">
        <v>4.8069592197158111E-2</v>
      </c>
      <c r="I115" s="4">
        <v>-0.12774253661157989</v>
      </c>
      <c r="J115" s="4">
        <v>0.51908334787570787</v>
      </c>
      <c r="K115" s="4">
        <v>0.2383144097523274</v>
      </c>
      <c r="L115" s="4">
        <v>-7.5001507751351407E-2</v>
      </c>
      <c r="M115" s="4">
        <v>0.75567109334801819</v>
      </c>
      <c r="N115" s="4">
        <v>8.3077999360257532E-2</v>
      </c>
      <c r="O115" s="4">
        <v>0.1102731588000639</v>
      </c>
      <c r="P115" s="4">
        <v>0.60005347062681058</v>
      </c>
      <c r="Q115" s="4">
        <v>1.561452488712126E-4</v>
      </c>
      <c r="R115" s="4">
        <v>0.2369109251024184</v>
      </c>
      <c r="S115" s="4">
        <v>3.2545131157585609E-2</v>
      </c>
      <c r="T115" s="4">
        <v>0.37657777157125288</v>
      </c>
      <c r="U115" s="4">
        <v>5.6273865625706597E-2</v>
      </c>
      <c r="V115" s="4">
        <v>0.85384372514388385</v>
      </c>
      <c r="W115" s="4">
        <v>2.4901560944294431E-2</v>
      </c>
      <c r="X115" s="4">
        <v>-0.14184796285759421</v>
      </c>
      <c r="Y115" s="4">
        <v>0.41132881687889561</v>
      </c>
      <c r="Z115" s="4">
        <v>0.3183071108858414</v>
      </c>
      <c r="AA115" s="4">
        <v>6.3242187049629334E-2</v>
      </c>
      <c r="AB115" s="4">
        <v>0.82492883918338067</v>
      </c>
      <c r="AC115" s="4">
        <v>0.47490037994508932</v>
      </c>
      <c r="AD115" s="4">
        <v>-5.4206255106381697E-2</v>
      </c>
      <c r="AE115" s="4">
        <v>0.8888101850522766</v>
      </c>
      <c r="AF115" s="4">
        <v>0.29747262516279488</v>
      </c>
      <c r="AG115" s="4">
        <v>-7.989725419766297E-2</v>
      </c>
      <c r="AH115" s="4">
        <v>0.82169639293992691</v>
      </c>
      <c r="AI115" s="4">
        <v>0.26475115887587192</v>
      </c>
      <c r="AJ115" s="4">
        <v>-7.0657471548310688E-2</v>
      </c>
      <c r="AK115" s="4">
        <v>0.79022875952060567</v>
      </c>
    </row>
    <row r="116" spans="1:37" x14ac:dyDescent="0.25">
      <c r="A116" s="2" t="s">
        <v>113</v>
      </c>
      <c r="B116" s="4">
        <v>0.98443409441514107</v>
      </c>
      <c r="C116" s="4">
        <v>-1.2740597288755E-3</v>
      </c>
      <c r="D116" s="4">
        <v>0.99970394562926734</v>
      </c>
      <c r="E116" s="4">
        <v>4.2420020499853009E-2</v>
      </c>
      <c r="F116" s="4">
        <v>0.13111414732322171</v>
      </c>
      <c r="G116" s="4">
        <v>0.49701549838905101</v>
      </c>
      <c r="H116" s="4">
        <v>0.55379639379416223</v>
      </c>
      <c r="I116" s="4">
        <v>3.8405063940713462E-2</v>
      </c>
      <c r="J116" s="4">
        <v>0.92504382397582419</v>
      </c>
      <c r="K116" s="4">
        <v>0.18576300752325911</v>
      </c>
      <c r="L116" s="4">
        <v>-8.4130093243593426E-2</v>
      </c>
      <c r="M116" s="4">
        <v>0.71524136848914177</v>
      </c>
      <c r="N116" s="4">
        <v>0.59863977906435883</v>
      </c>
      <c r="O116" s="4">
        <v>-3.3583977507949829E-2</v>
      </c>
      <c r="P116" s="4">
        <v>0.93676930941965453</v>
      </c>
      <c r="Q116" s="4">
        <v>0.15309996329730211</v>
      </c>
      <c r="R116" s="4">
        <v>-9.0624975386435325E-2</v>
      </c>
      <c r="S116" s="4">
        <v>0.68684490798414777</v>
      </c>
      <c r="T116" s="4">
        <v>0.64430907111381686</v>
      </c>
      <c r="U116" s="4">
        <v>-2.9399539734877151E-2</v>
      </c>
      <c r="V116" s="4">
        <v>0.95366029424443577</v>
      </c>
      <c r="W116" s="4">
        <v>0.73427194922896843</v>
      </c>
      <c r="X116" s="4">
        <v>-2.157422391682387E-2</v>
      </c>
      <c r="Y116" s="4">
        <v>0.95866789667294605</v>
      </c>
      <c r="Z116" s="4">
        <v>6.5988392099493851E-2</v>
      </c>
      <c r="AA116" s="4">
        <v>-0.1162317992107975</v>
      </c>
      <c r="AB116" s="4">
        <v>0.56302376650971653</v>
      </c>
      <c r="AC116" s="4">
        <v>0.14906597036832239</v>
      </c>
      <c r="AD116" s="4">
        <v>-0.10921065707902081</v>
      </c>
      <c r="AE116" s="4">
        <v>0.68684490798414777</v>
      </c>
      <c r="AF116" s="4">
        <v>0.82438836335047461</v>
      </c>
      <c r="AG116" s="4">
        <v>-1.7043093050168861E-2</v>
      </c>
      <c r="AH116" s="4">
        <v>0.9675073382822218</v>
      </c>
      <c r="AI116" s="4">
        <v>0.12359277101353459</v>
      </c>
      <c r="AJ116" s="4">
        <v>9.7450495343539792E-2</v>
      </c>
      <c r="AK116" s="4">
        <v>0.6581089522217044</v>
      </c>
    </row>
    <row r="117" spans="1:37" x14ac:dyDescent="0.25">
      <c r="A117" s="2" t="s">
        <v>114</v>
      </c>
      <c r="B117" s="4">
        <v>0.43763893970491069</v>
      </c>
      <c r="C117" s="4">
        <v>5.0654161060264068E-2</v>
      </c>
      <c r="D117" s="4">
        <v>0.8833746797793911</v>
      </c>
      <c r="E117" s="4">
        <v>0.23237748664732041</v>
      </c>
      <c r="F117" s="4">
        <v>7.7377298359814897E-2</v>
      </c>
      <c r="G117" s="4">
        <v>0.75341945115209008</v>
      </c>
      <c r="H117" s="4">
        <v>0.85591802836511388</v>
      </c>
      <c r="I117" s="4">
        <v>1.1781574356534531E-2</v>
      </c>
      <c r="J117" s="4">
        <v>0.97817096738530807</v>
      </c>
      <c r="K117" s="4">
        <v>0.69480427062754546</v>
      </c>
      <c r="L117" s="4">
        <v>-2.4985610534730539E-2</v>
      </c>
      <c r="M117" s="4">
        <v>0.95625082801402961</v>
      </c>
      <c r="N117" s="4">
        <v>0.93886061918265284</v>
      </c>
      <c r="O117" s="4">
        <v>-4.8952834788640086E-3</v>
      </c>
      <c r="P117" s="4">
        <v>0.99621646791817486</v>
      </c>
      <c r="Q117" s="4">
        <v>0.5589037125542422</v>
      </c>
      <c r="R117" s="4">
        <v>3.713853485418294E-2</v>
      </c>
      <c r="S117" s="4">
        <v>0.92504382397582419</v>
      </c>
      <c r="T117" s="4">
        <v>0.99224489281837969</v>
      </c>
      <c r="U117" s="4">
        <v>-6.1907837080763851E-4</v>
      </c>
      <c r="V117" s="4">
        <v>0.99970394562926734</v>
      </c>
      <c r="W117" s="4">
        <v>0.238769276239504</v>
      </c>
      <c r="X117" s="4">
        <v>7.4777988604724191E-2</v>
      </c>
      <c r="Y117" s="4">
        <v>0.75567109334801819</v>
      </c>
      <c r="Z117" s="4">
        <v>4.5235130333559541E-3</v>
      </c>
      <c r="AA117" s="4">
        <v>-0.17865281666743349</v>
      </c>
      <c r="AB117" s="4">
        <v>0.24443724132097541</v>
      </c>
      <c r="AC117" s="4">
        <v>0.78762143227678894</v>
      </c>
      <c r="AD117" s="4">
        <v>-2.045043092094332E-2</v>
      </c>
      <c r="AE117" s="4">
        <v>0.95866789667294605</v>
      </c>
      <c r="AF117" s="4">
        <v>0.86629412072790479</v>
      </c>
      <c r="AG117" s="4">
        <v>-1.2931665917980411E-2</v>
      </c>
      <c r="AH117" s="4">
        <v>0.97898806217993806</v>
      </c>
      <c r="AI117" s="4">
        <v>0.65457407585492089</v>
      </c>
      <c r="AJ117" s="4">
        <v>2.837665906636723E-2</v>
      </c>
      <c r="AK117" s="4">
        <v>0.95366029424443577</v>
      </c>
    </row>
    <row r="118" spans="1:37" x14ac:dyDescent="0.25">
      <c r="A118" s="2" t="s">
        <v>115</v>
      </c>
      <c r="B118" s="4">
        <v>0.62546296313457261</v>
      </c>
      <c r="C118" s="4">
        <v>3.1867405327117931E-2</v>
      </c>
      <c r="D118" s="4">
        <v>0.95225801575848179</v>
      </c>
      <c r="E118" s="4">
        <v>1.7485170809311171E-2</v>
      </c>
      <c r="F118" s="4">
        <v>0.15328499255611791</v>
      </c>
      <c r="G118" s="4">
        <v>0.38933105762333081</v>
      </c>
      <c r="H118" s="4">
        <v>0.4124546246752463</v>
      </c>
      <c r="I118" s="4">
        <v>5.3143828797216151E-2</v>
      </c>
      <c r="J118" s="4">
        <v>0.8833746797793911</v>
      </c>
      <c r="K118" s="4">
        <v>0.26471097957391132</v>
      </c>
      <c r="L118" s="4">
        <v>-7.0948765318024326E-2</v>
      </c>
      <c r="M118" s="4">
        <v>0.79022875952060567</v>
      </c>
      <c r="N118" s="4">
        <v>0.5887102703741145</v>
      </c>
      <c r="O118" s="4">
        <v>-3.4498930178587892E-2</v>
      </c>
      <c r="P118" s="4">
        <v>0.9328344415374219</v>
      </c>
      <c r="Q118" s="4">
        <v>0.29792830148404481</v>
      </c>
      <c r="R118" s="4">
        <v>-6.6090645398394279E-2</v>
      </c>
      <c r="S118" s="4">
        <v>0.82169639293992691</v>
      </c>
      <c r="T118" s="4">
        <v>0.45172047016817402</v>
      </c>
      <c r="U118" s="4">
        <v>-4.7904562222356492E-2</v>
      </c>
      <c r="V118" s="4">
        <v>0.88759579247542808</v>
      </c>
      <c r="W118" s="4">
        <v>0.97430623711731057</v>
      </c>
      <c r="X118" s="4">
        <v>-2.0472657983370141E-3</v>
      </c>
      <c r="Y118" s="4">
        <v>0.99970394562926734</v>
      </c>
      <c r="Z118" s="4">
        <v>2.5091339754778411E-2</v>
      </c>
      <c r="AA118" s="4">
        <v>-0.14138191037312869</v>
      </c>
      <c r="AB118" s="4">
        <v>0.41132881687889561</v>
      </c>
      <c r="AC118" s="4">
        <v>0.17951699108637059</v>
      </c>
      <c r="AD118" s="4">
        <v>-0.10163744758380611</v>
      </c>
      <c r="AE118" s="4">
        <v>0.71236891713721207</v>
      </c>
      <c r="AF118" s="4">
        <v>0.9847179280597369</v>
      </c>
      <c r="AG118" s="4">
        <v>-1.471237218826112E-3</v>
      </c>
      <c r="AH118" s="4">
        <v>0.99970394562926734</v>
      </c>
      <c r="AI118" s="4">
        <v>0.20988767876749859</v>
      </c>
      <c r="AJ118" s="4">
        <v>7.9415193257754216E-2</v>
      </c>
      <c r="AK118" s="4">
        <v>0.7427127930301467</v>
      </c>
    </row>
    <row r="119" spans="1:37" x14ac:dyDescent="0.25">
      <c r="A119" s="2" t="s">
        <v>116</v>
      </c>
      <c r="B119" s="4">
        <v>0.45829606098788778</v>
      </c>
      <c r="C119" s="4">
        <v>4.8403371795613957E-2</v>
      </c>
      <c r="D119" s="4">
        <v>0.88759579247542808</v>
      </c>
      <c r="E119" s="4">
        <v>0.58635879951427317</v>
      </c>
      <c r="F119" s="4">
        <v>3.5296133657748613E-2</v>
      </c>
      <c r="G119" s="4">
        <v>0.9328344415374219</v>
      </c>
      <c r="H119" s="4">
        <v>0.81584444226211417</v>
      </c>
      <c r="I119" s="4">
        <v>1.5111217900819899E-2</v>
      </c>
      <c r="J119" s="4">
        <v>0.96515587577621154</v>
      </c>
      <c r="K119" s="4">
        <v>0.52719418584488253</v>
      </c>
      <c r="L119" s="4">
        <v>4.0256373632741767E-2</v>
      </c>
      <c r="M119" s="4">
        <v>0.90957863746481282</v>
      </c>
      <c r="N119" s="4">
        <v>4.4963352564850019E-2</v>
      </c>
      <c r="O119" s="4">
        <v>-0.1274416891496668</v>
      </c>
      <c r="P119" s="4">
        <v>0.50853900303966026</v>
      </c>
      <c r="Q119" s="4">
        <v>0.66279063630147905</v>
      </c>
      <c r="R119" s="4">
        <v>-2.771266446237854E-2</v>
      </c>
      <c r="S119" s="4">
        <v>0.95366029424443577</v>
      </c>
      <c r="T119" s="4">
        <v>0.83223658639824949</v>
      </c>
      <c r="U119" s="4">
        <v>-1.349170606650928E-2</v>
      </c>
      <c r="V119" s="4">
        <v>0.97061005559955715</v>
      </c>
      <c r="W119" s="4">
        <v>3.087787489238953E-2</v>
      </c>
      <c r="X119" s="4">
        <v>0.13656869702334551</v>
      </c>
      <c r="Y119" s="4">
        <v>0.46188392371974368</v>
      </c>
      <c r="Z119" s="4">
        <v>0.22825982614446849</v>
      </c>
      <c r="AA119" s="4">
        <v>-7.6319669410671517E-2</v>
      </c>
      <c r="AB119" s="4">
        <v>0.74804201041768725</v>
      </c>
      <c r="AC119" s="4">
        <v>0.64228858867029381</v>
      </c>
      <c r="AD119" s="4">
        <v>3.5253421523282209E-2</v>
      </c>
      <c r="AE119" s="4">
        <v>0.95366029424443577</v>
      </c>
      <c r="AF119" s="4">
        <v>0.70430467674781871</v>
      </c>
      <c r="AG119" s="4">
        <v>2.9144195389877149E-2</v>
      </c>
      <c r="AH119" s="4">
        <v>0.95792219158801384</v>
      </c>
      <c r="AI119" s="4">
        <v>0.99711747693832664</v>
      </c>
      <c r="AJ119" s="4">
        <v>-2.2917647331809749E-4</v>
      </c>
      <c r="AK119" s="4">
        <v>0.99970394562926734</v>
      </c>
    </row>
    <row r="120" spans="1:37" x14ac:dyDescent="0.25">
      <c r="A120" s="2" t="s">
        <v>117</v>
      </c>
      <c r="B120" s="4">
        <v>0.63250181333936828</v>
      </c>
      <c r="C120" s="4">
        <v>3.1220472017042009E-2</v>
      </c>
      <c r="D120" s="4">
        <v>0.95225801575848179</v>
      </c>
      <c r="E120" s="4">
        <v>0.12953839629140379</v>
      </c>
      <c r="F120" s="4">
        <v>9.8128525424503094E-2</v>
      </c>
      <c r="G120" s="4">
        <v>0.67258548110020722</v>
      </c>
      <c r="H120" s="4">
        <v>0.75015830534470551</v>
      </c>
      <c r="I120" s="4">
        <v>-2.0660279010206731E-2</v>
      </c>
      <c r="J120" s="4">
        <v>0.95866789667294605</v>
      </c>
      <c r="K120" s="4">
        <v>0.4672816807503577</v>
      </c>
      <c r="L120" s="4">
        <v>4.6274143065467288E-2</v>
      </c>
      <c r="M120" s="4">
        <v>0.88812214267247769</v>
      </c>
      <c r="N120" s="4">
        <v>0.18758007514161859</v>
      </c>
      <c r="O120" s="4">
        <v>-8.3954928404311027E-2</v>
      </c>
      <c r="P120" s="4">
        <v>0.71524136848914177</v>
      </c>
      <c r="Q120" s="4">
        <v>0.81364158021456823</v>
      </c>
      <c r="R120" s="4">
        <v>1.498317570382326E-2</v>
      </c>
      <c r="S120" s="4">
        <v>0.96515587577621154</v>
      </c>
      <c r="T120" s="4">
        <v>0.91636957712465694</v>
      </c>
      <c r="U120" s="4">
        <v>-6.6881809320352868E-3</v>
      </c>
      <c r="V120" s="4">
        <v>0.99182730936563379</v>
      </c>
      <c r="W120" s="4">
        <v>3.2290719821394011E-2</v>
      </c>
      <c r="X120" s="4">
        <v>0.13544988172131739</v>
      </c>
      <c r="Y120" s="4">
        <v>0.46188392371974368</v>
      </c>
      <c r="Z120" s="4">
        <v>0.1177744765664019</v>
      </c>
      <c r="AA120" s="4">
        <v>-9.8981858232414899E-2</v>
      </c>
      <c r="AB120" s="4">
        <v>0.65251142222028602</v>
      </c>
      <c r="AC120" s="4">
        <v>0.70572800609239406</v>
      </c>
      <c r="AD120" s="4">
        <v>2.8661024410441049E-2</v>
      </c>
      <c r="AE120" s="4">
        <v>0.95792219158801384</v>
      </c>
      <c r="AF120" s="4">
        <v>0.65188676697119796</v>
      </c>
      <c r="AG120" s="4">
        <v>3.4641575277816361E-2</v>
      </c>
      <c r="AH120" s="4">
        <v>0.95366029424443577</v>
      </c>
      <c r="AI120" s="4">
        <v>0.696435160312461</v>
      </c>
      <c r="AJ120" s="4">
        <v>2.474498016090625E-2</v>
      </c>
      <c r="AK120" s="4">
        <v>0.95625082801402961</v>
      </c>
    </row>
    <row r="121" spans="1:37" x14ac:dyDescent="0.25">
      <c r="A121" s="2" t="s">
        <v>118</v>
      </c>
      <c r="B121" s="4">
        <v>0.1813652439680202</v>
      </c>
      <c r="C121" s="4">
        <v>8.7114555622818071E-2</v>
      </c>
      <c r="D121" s="4">
        <v>0.71236891713721207</v>
      </c>
      <c r="E121" s="4">
        <v>7.1666410889228802E-2</v>
      </c>
      <c r="F121" s="4">
        <v>0.1164810300163326</v>
      </c>
      <c r="G121" s="4">
        <v>0.57768670435019243</v>
      </c>
      <c r="H121" s="4">
        <v>0.86615977109360476</v>
      </c>
      <c r="I121" s="4">
        <v>1.0935873465157991E-2</v>
      </c>
      <c r="J121" s="4">
        <v>0.97898806217993806</v>
      </c>
      <c r="K121" s="4">
        <v>0.25442540344490289</v>
      </c>
      <c r="L121" s="4">
        <v>-7.2493108490444852E-2</v>
      </c>
      <c r="M121" s="4">
        <v>0.77658297829730838</v>
      </c>
      <c r="N121" s="4">
        <v>0.24507695745622379</v>
      </c>
      <c r="O121" s="4">
        <v>7.4084661680760833E-2</v>
      </c>
      <c r="P121" s="4">
        <v>0.76566869577865204</v>
      </c>
      <c r="Q121" s="4">
        <v>0.28317422005350062</v>
      </c>
      <c r="R121" s="4">
        <v>6.8138700303990038E-2</v>
      </c>
      <c r="S121" s="4">
        <v>0.81107326551134007</v>
      </c>
      <c r="T121" s="4">
        <v>0.48593843737671499</v>
      </c>
      <c r="U121" s="4">
        <v>4.4358302956936657E-2</v>
      </c>
      <c r="V121" s="4">
        <v>0.89267181640968685</v>
      </c>
      <c r="W121" s="4">
        <v>0.50615525830685049</v>
      </c>
      <c r="X121" s="4">
        <v>4.2240853574216412E-2</v>
      </c>
      <c r="Y121" s="4">
        <v>0.89578360065468754</v>
      </c>
      <c r="Z121" s="4">
        <v>2.2930362115092459E-3</v>
      </c>
      <c r="AA121" s="4">
        <v>-0.19164541519348829</v>
      </c>
      <c r="AB121" s="4">
        <v>0.18522693634815199</v>
      </c>
      <c r="AC121" s="4">
        <v>0.64580697928281161</v>
      </c>
      <c r="AD121" s="4">
        <v>-3.4881277430134923E-2</v>
      </c>
      <c r="AE121" s="4">
        <v>0.95366029424443577</v>
      </c>
      <c r="AF121" s="4">
        <v>0.82091662026646994</v>
      </c>
      <c r="AG121" s="4">
        <v>-1.7385730017350321E-2</v>
      </c>
      <c r="AH121" s="4">
        <v>0.96590108787804807</v>
      </c>
      <c r="AI121" s="4">
        <v>0.65062021314781915</v>
      </c>
      <c r="AJ121" s="4">
        <v>2.872432006284914E-2</v>
      </c>
      <c r="AK121" s="4">
        <v>0.95366029424443577</v>
      </c>
    </row>
    <row r="122" spans="1:37" x14ac:dyDescent="0.25">
      <c r="A122" s="2" t="s">
        <v>119</v>
      </c>
      <c r="B122" s="4">
        <v>0.99901874758565579</v>
      </c>
      <c r="C122" s="4">
        <v>8.0309859938043672E-5</v>
      </c>
      <c r="D122" s="4">
        <v>0.99970394562926734</v>
      </c>
      <c r="E122" s="4">
        <v>6.7277814082539411E-2</v>
      </c>
      <c r="F122" s="4">
        <v>0.1183164662832588</v>
      </c>
      <c r="G122" s="4">
        <v>0.56738919506604046</v>
      </c>
      <c r="H122" s="4">
        <v>0.23528464382436751</v>
      </c>
      <c r="I122" s="4">
        <v>7.6899174381485164E-2</v>
      </c>
      <c r="J122" s="4">
        <v>0.75478466576315073</v>
      </c>
      <c r="K122" s="4">
        <v>8.4040716237453642E-2</v>
      </c>
      <c r="L122" s="4">
        <v>-0.1097102944535209</v>
      </c>
      <c r="M122" s="4">
        <v>0.60098351673666628</v>
      </c>
      <c r="N122" s="4">
        <v>0.49943787490380442</v>
      </c>
      <c r="O122" s="4">
        <v>-4.3084066228057209E-2</v>
      </c>
      <c r="P122" s="4">
        <v>0.89578360065468754</v>
      </c>
      <c r="Q122" s="4">
        <v>0.23828980451968881</v>
      </c>
      <c r="R122" s="4">
        <v>7.4854175533521083E-2</v>
      </c>
      <c r="S122" s="4">
        <v>0.75567109334801819</v>
      </c>
      <c r="T122" s="4">
        <v>0.2443603570668523</v>
      </c>
      <c r="U122" s="4">
        <v>-7.4046717627109945E-2</v>
      </c>
      <c r="V122" s="4">
        <v>0.76506815656767702</v>
      </c>
      <c r="W122" s="4">
        <v>0.16173240878202891</v>
      </c>
      <c r="X122" s="4">
        <v>-8.8767594483419185E-2</v>
      </c>
      <c r="Y122" s="4">
        <v>0.69569498471506586</v>
      </c>
      <c r="Z122" s="4">
        <v>0.68443902515854882</v>
      </c>
      <c r="AA122" s="4">
        <v>2.5776976691666859E-2</v>
      </c>
      <c r="AB122" s="4">
        <v>0.9556622466321838</v>
      </c>
      <c r="AC122" s="4">
        <v>9.5024061156812362E-2</v>
      </c>
      <c r="AD122" s="4">
        <v>-0.1262366961265084</v>
      </c>
      <c r="AE122" s="4">
        <v>0.63114084135928639</v>
      </c>
      <c r="AF122" s="4">
        <v>0.76383265860878491</v>
      </c>
      <c r="AG122" s="4">
        <v>2.3074429516627269E-2</v>
      </c>
      <c r="AH122" s="4">
        <v>0.95866789667294605</v>
      </c>
      <c r="AI122" s="4">
        <v>0.52087586825146936</v>
      </c>
      <c r="AJ122" s="4">
        <v>4.0708816866529572E-2</v>
      </c>
      <c r="AK122" s="4">
        <v>0.90457109703959437</v>
      </c>
    </row>
    <row r="123" spans="1:37" x14ac:dyDescent="0.25">
      <c r="A123" s="2" t="s">
        <v>120</v>
      </c>
      <c r="B123" s="4">
        <v>0.31317323017103749</v>
      </c>
      <c r="C123" s="4">
        <v>-6.5791536968270253E-2</v>
      </c>
      <c r="D123" s="4">
        <v>0.82206457513583409</v>
      </c>
      <c r="E123" s="4">
        <v>0.75826344192118744</v>
      </c>
      <c r="F123" s="4">
        <v>1.996822158354318E-2</v>
      </c>
      <c r="G123" s="4">
        <v>0.95866789667294605</v>
      </c>
      <c r="H123" s="4">
        <v>0.80692938403839476</v>
      </c>
      <c r="I123" s="4">
        <v>-1.5857052267023969E-2</v>
      </c>
      <c r="J123" s="4">
        <v>0.96264102314964672</v>
      </c>
      <c r="K123" s="4">
        <v>0.376840492454249</v>
      </c>
      <c r="L123" s="4">
        <v>-5.6242941710156813E-2</v>
      </c>
      <c r="M123" s="4">
        <v>0.85384372514388385</v>
      </c>
      <c r="N123" s="4">
        <v>0.47437212816196372</v>
      </c>
      <c r="O123" s="4">
        <v>-4.5633767631393353E-2</v>
      </c>
      <c r="P123" s="4">
        <v>0.8888101850522766</v>
      </c>
      <c r="Q123" s="4">
        <v>5.7812503009702428E-2</v>
      </c>
      <c r="R123" s="4">
        <v>-0.1201513386838864</v>
      </c>
      <c r="S123" s="4">
        <v>0.55122586666520301</v>
      </c>
      <c r="T123" s="4">
        <v>0.72366767564342738</v>
      </c>
      <c r="U123" s="4">
        <v>2.251649288289076E-2</v>
      </c>
      <c r="V123" s="4">
        <v>0.95866789667294605</v>
      </c>
      <c r="W123" s="4">
        <v>0.73067018051584753</v>
      </c>
      <c r="X123" s="4">
        <v>2.1878318778370109E-2</v>
      </c>
      <c r="Y123" s="4">
        <v>0.95866789667294605</v>
      </c>
      <c r="Z123" s="4">
        <v>0.65793839761563433</v>
      </c>
      <c r="AA123" s="4">
        <v>-2.8081502679111772E-2</v>
      </c>
      <c r="AB123" s="4">
        <v>0.95366029424443577</v>
      </c>
      <c r="AC123" s="4">
        <v>0.38858216904534759</v>
      </c>
      <c r="AD123" s="4">
        <v>-6.5386460387617584E-2</v>
      </c>
      <c r="AE123" s="4">
        <v>0.86161304656103677</v>
      </c>
      <c r="AF123" s="4">
        <v>0.81223148190260741</v>
      </c>
      <c r="AG123" s="4">
        <v>-1.8244413253772889E-2</v>
      </c>
      <c r="AH123" s="4">
        <v>0.96515587577621154</v>
      </c>
      <c r="AI123" s="4">
        <v>5.1944405489188127E-2</v>
      </c>
      <c r="AJ123" s="4">
        <v>0.122826769107875</v>
      </c>
      <c r="AK123" s="4">
        <v>0.53749565679947153</v>
      </c>
    </row>
    <row r="124" spans="1:37" x14ac:dyDescent="0.25">
      <c r="A124" s="2" t="s">
        <v>121</v>
      </c>
      <c r="B124" s="4">
        <v>0.50974343290996749</v>
      </c>
      <c r="C124" s="4">
        <v>4.3029724170890481E-2</v>
      </c>
      <c r="D124" s="4">
        <v>0.8962727566584382</v>
      </c>
      <c r="E124" s="4">
        <v>0.1586687119835192</v>
      </c>
      <c r="F124" s="4">
        <v>9.1273408430340777E-2</v>
      </c>
      <c r="G124" s="4">
        <v>0.69206099261625975</v>
      </c>
      <c r="H124" s="4">
        <v>0.1521658883938326</v>
      </c>
      <c r="I124" s="4">
        <v>-9.2715073841508788E-2</v>
      </c>
      <c r="J124" s="4">
        <v>0.68684490798414777</v>
      </c>
      <c r="K124" s="4">
        <v>0.15393987999370551</v>
      </c>
      <c r="L124" s="4">
        <v>-9.0623348508382787E-2</v>
      </c>
      <c r="M124" s="4">
        <v>0.68684490798414777</v>
      </c>
      <c r="N124" s="4">
        <v>0.43349186391806932</v>
      </c>
      <c r="O124" s="4">
        <v>-4.9956495566968767E-2</v>
      </c>
      <c r="P124" s="4">
        <v>0.8833746797793911</v>
      </c>
      <c r="Q124" s="4">
        <v>0.32218420179697421</v>
      </c>
      <c r="R124" s="4">
        <v>6.2864890758435307E-2</v>
      </c>
      <c r="S124" s="4">
        <v>0.82554546486565217</v>
      </c>
      <c r="T124" s="4">
        <v>0.94876890812908288</v>
      </c>
      <c r="U124" s="4">
        <v>4.092432888560934E-3</v>
      </c>
      <c r="V124" s="4">
        <v>0.99754804919949647</v>
      </c>
      <c r="W124" s="4">
        <v>0.17743618638995889</v>
      </c>
      <c r="X124" s="4">
        <v>8.5571026424824934E-2</v>
      </c>
      <c r="Y124" s="4">
        <v>0.71236891713721207</v>
      </c>
      <c r="Z124" s="4">
        <v>1.5565504398772141E-4</v>
      </c>
      <c r="AA124" s="4">
        <v>-0.23649492690225951</v>
      </c>
      <c r="AB124" s="4">
        <v>3.2545131157585609E-2</v>
      </c>
      <c r="AC124" s="4">
        <v>5.8938475119788683E-2</v>
      </c>
      <c r="AD124" s="4">
        <v>-0.14265003916327179</v>
      </c>
      <c r="AE124" s="4">
        <v>0.55122586666520301</v>
      </c>
      <c r="AF124" s="4">
        <v>0.27370150593008791</v>
      </c>
      <c r="AG124" s="4">
        <v>-8.3925434648049829E-2</v>
      </c>
      <c r="AH124" s="4">
        <v>0.79910149363736904</v>
      </c>
      <c r="AI124" s="4">
        <v>0.50498625016878829</v>
      </c>
      <c r="AJ124" s="4">
        <v>-4.2271697410630277E-2</v>
      </c>
      <c r="AK124" s="4">
        <v>0.89578360065468754</v>
      </c>
    </row>
    <row r="125" spans="1:37" x14ac:dyDescent="0.25">
      <c r="A125" s="2" t="s">
        <v>122</v>
      </c>
      <c r="B125" s="4">
        <v>0.77587799214279618</v>
      </c>
      <c r="C125" s="4">
        <v>1.858959997312875E-2</v>
      </c>
      <c r="D125" s="4">
        <v>0.95866789667294605</v>
      </c>
      <c r="E125" s="4">
        <v>0.1093973348479125</v>
      </c>
      <c r="F125" s="4">
        <v>0.103600786021117</v>
      </c>
      <c r="G125" s="4">
        <v>0.64658821826678015</v>
      </c>
      <c r="H125" s="4">
        <v>0.21783766175566771</v>
      </c>
      <c r="I125" s="4">
        <v>7.9834294074340131E-2</v>
      </c>
      <c r="J125" s="4">
        <v>0.74804201041768725</v>
      </c>
      <c r="K125" s="4">
        <v>0.26702041017385791</v>
      </c>
      <c r="L125" s="4">
        <v>-7.060769847742078E-2</v>
      </c>
      <c r="M125" s="4">
        <v>0.79022875952060567</v>
      </c>
      <c r="N125" s="4">
        <v>0.87945496212823349</v>
      </c>
      <c r="O125" s="4">
        <v>-9.6791050932552147E-3</v>
      </c>
      <c r="P125" s="4">
        <v>0.98321847785578209</v>
      </c>
      <c r="Q125" s="4">
        <v>1.3585292451922979E-3</v>
      </c>
      <c r="R125" s="4">
        <v>-0.20152314767622229</v>
      </c>
      <c r="S125" s="4">
        <v>0.14157815490968301</v>
      </c>
      <c r="T125" s="4">
        <v>0.89604777272551561</v>
      </c>
      <c r="U125" s="4">
        <v>8.321690001628565E-3</v>
      </c>
      <c r="V125" s="4">
        <v>0.98691740226092106</v>
      </c>
      <c r="W125" s="4">
        <v>0.1210832848570817</v>
      </c>
      <c r="X125" s="4">
        <v>9.8300986990460457E-2</v>
      </c>
      <c r="Y125" s="4">
        <v>0.65251142222028602</v>
      </c>
      <c r="Z125" s="4">
        <v>0.1147298441005299</v>
      </c>
      <c r="AA125" s="4">
        <v>-9.980682779478231E-2</v>
      </c>
      <c r="AB125" s="4">
        <v>0.64880171528167863</v>
      </c>
      <c r="AC125" s="4">
        <v>0.91351784242678236</v>
      </c>
      <c r="AD125" s="4">
        <v>-8.2448255548787305E-3</v>
      </c>
      <c r="AE125" s="4">
        <v>0.99132190294153355</v>
      </c>
      <c r="AF125" s="4">
        <v>0.65995966901390157</v>
      </c>
      <c r="AG125" s="4">
        <v>3.3784079517785337E-2</v>
      </c>
      <c r="AH125" s="4">
        <v>0.95366029424443577</v>
      </c>
      <c r="AI125" s="4">
        <v>0.31386614293692428</v>
      </c>
      <c r="AJ125" s="4">
        <v>6.3824034162960508E-2</v>
      </c>
      <c r="AK125" s="4">
        <v>0.82206457513583409</v>
      </c>
    </row>
    <row r="126" spans="1:37" x14ac:dyDescent="0.25">
      <c r="A126" s="2" t="s">
        <v>123</v>
      </c>
      <c r="B126" s="4">
        <v>0.34818280932896772</v>
      </c>
      <c r="C126" s="4">
        <v>-6.1203876631562307E-2</v>
      </c>
      <c r="D126" s="4">
        <v>0.84128095598061681</v>
      </c>
      <c r="E126" s="4">
        <v>0.55070594413729679</v>
      </c>
      <c r="F126" s="4">
        <v>3.8704623586765491E-2</v>
      </c>
      <c r="G126" s="4">
        <v>0.92504382397582419</v>
      </c>
      <c r="H126" s="4">
        <v>0.46778197330319138</v>
      </c>
      <c r="I126" s="4">
        <v>4.7088916635002788E-2</v>
      </c>
      <c r="J126" s="4">
        <v>0.88812214267247769</v>
      </c>
      <c r="K126" s="4">
        <v>0.79557810752153457</v>
      </c>
      <c r="L126" s="4">
        <v>-1.650005648239258E-2</v>
      </c>
      <c r="M126" s="4">
        <v>0.95866789667294605</v>
      </c>
      <c r="N126" s="4">
        <v>0.5866802776404374</v>
      </c>
      <c r="O126" s="4">
        <v>3.4686849082960151E-2</v>
      </c>
      <c r="P126" s="4">
        <v>0.9328344415374219</v>
      </c>
      <c r="Q126" s="4">
        <v>8.444250920563165E-2</v>
      </c>
      <c r="R126" s="4">
        <v>-0.10934894376119771</v>
      </c>
      <c r="S126" s="4">
        <v>0.60098351673666628</v>
      </c>
      <c r="T126" s="4">
        <v>0.17432488514870331</v>
      </c>
      <c r="U126" s="4">
        <v>-8.6361106780138419E-2</v>
      </c>
      <c r="V126" s="4">
        <v>0.70683210242964134</v>
      </c>
      <c r="W126" s="4">
        <v>0.111870938095088</v>
      </c>
      <c r="X126" s="4">
        <v>-0.1007991955594245</v>
      </c>
      <c r="Y126" s="4">
        <v>0.64674633044449659</v>
      </c>
      <c r="Z126" s="4">
        <v>7.8933302994431825E-2</v>
      </c>
      <c r="AA126" s="4">
        <v>0.11110611597967079</v>
      </c>
      <c r="AB126" s="4">
        <v>0.59652237864051405</v>
      </c>
      <c r="AC126" s="4">
        <v>0.50343190047729991</v>
      </c>
      <c r="AD126" s="4">
        <v>5.0764479921149477E-2</v>
      </c>
      <c r="AE126" s="4">
        <v>0.89578360065468754</v>
      </c>
      <c r="AF126" s="4">
        <v>0.79992825184861793</v>
      </c>
      <c r="AG126" s="4">
        <v>-1.946471873311895E-2</v>
      </c>
      <c r="AH126" s="4">
        <v>0.9593066232708366</v>
      </c>
      <c r="AI126" s="4">
        <v>0.48280784556420231</v>
      </c>
      <c r="AJ126" s="4">
        <v>-4.4496985321768927E-2</v>
      </c>
      <c r="AK126" s="4">
        <v>0.89053937633144264</v>
      </c>
    </row>
    <row r="127" spans="1:37" x14ac:dyDescent="0.25">
      <c r="A127" s="2" t="s">
        <v>124</v>
      </c>
      <c r="B127" s="4">
        <v>0.3520843252380812</v>
      </c>
      <c r="C127" s="4">
        <v>-6.0711185448549823E-2</v>
      </c>
      <c r="D127" s="4">
        <v>0.84128095598061681</v>
      </c>
      <c r="E127" s="4">
        <v>0.5619769358223462</v>
      </c>
      <c r="F127" s="4">
        <v>3.761601056555277E-2</v>
      </c>
      <c r="G127" s="4">
        <v>0.92504382397582419</v>
      </c>
      <c r="H127" s="4">
        <v>0.39957102824010149</v>
      </c>
      <c r="I127" s="4">
        <v>5.4620446406563557E-2</v>
      </c>
      <c r="J127" s="4">
        <v>0.86752102708676804</v>
      </c>
      <c r="K127" s="4">
        <v>0.74693305029746426</v>
      </c>
      <c r="L127" s="4">
        <v>-2.055063981380098E-2</v>
      </c>
      <c r="M127" s="4">
        <v>0.95866789667294605</v>
      </c>
      <c r="N127" s="4">
        <v>0.6149301239642051</v>
      </c>
      <c r="O127" s="4">
        <v>3.2097542046595151E-2</v>
      </c>
      <c r="P127" s="4">
        <v>0.94044344954274139</v>
      </c>
      <c r="Q127" s="4">
        <v>0.11341630243550969</v>
      </c>
      <c r="R127" s="4">
        <v>-0.10036916865573919</v>
      </c>
      <c r="S127" s="4">
        <v>0.64674633044449659</v>
      </c>
      <c r="T127" s="4">
        <v>0.1454117106464724</v>
      </c>
      <c r="U127" s="4">
        <v>-9.2533409402020539E-2</v>
      </c>
      <c r="V127" s="4">
        <v>0.68684490798414777</v>
      </c>
      <c r="W127" s="4">
        <v>0.1428857766793421</v>
      </c>
      <c r="X127" s="4">
        <v>-9.2927971517902414E-2</v>
      </c>
      <c r="Y127" s="4">
        <v>0.68684490798414777</v>
      </c>
      <c r="Z127" s="4">
        <v>6.8543327723723041E-2</v>
      </c>
      <c r="AA127" s="4">
        <v>0.1151589363744035</v>
      </c>
      <c r="AB127" s="4">
        <v>0.5714555151366395</v>
      </c>
      <c r="AC127" s="4">
        <v>0.57983004572666741</v>
      </c>
      <c r="AD127" s="4">
        <v>4.2012589008402143E-2</v>
      </c>
      <c r="AE127" s="4">
        <v>0.9327952635476926</v>
      </c>
      <c r="AF127" s="4">
        <v>0.73473866646363606</v>
      </c>
      <c r="AG127" s="4">
        <v>-2.6020822205254489E-2</v>
      </c>
      <c r="AH127" s="4">
        <v>0.95866789667294605</v>
      </c>
      <c r="AI127" s="4">
        <v>0.47685265595830428</v>
      </c>
      <c r="AJ127" s="4">
        <v>-4.5103793057396382E-2</v>
      </c>
      <c r="AK127" s="4">
        <v>0.8888101850522766</v>
      </c>
    </row>
    <row r="128" spans="1:37" x14ac:dyDescent="0.25">
      <c r="A128" s="2" t="s">
        <v>125</v>
      </c>
      <c r="B128" s="4">
        <v>0.2095723877749737</v>
      </c>
      <c r="C128" s="4">
        <v>-8.1800088887709982E-2</v>
      </c>
      <c r="D128" s="4">
        <v>0.7427127930301467</v>
      </c>
      <c r="E128" s="4">
        <v>0.24837013317769049</v>
      </c>
      <c r="F128" s="4">
        <v>-7.4796940412334034E-2</v>
      </c>
      <c r="G128" s="4">
        <v>0.76780705848865305</v>
      </c>
      <c r="H128" s="4">
        <v>0.4992374180513508</v>
      </c>
      <c r="I128" s="4">
        <v>-4.3823445234884059E-2</v>
      </c>
      <c r="J128" s="4">
        <v>0.89578360065468754</v>
      </c>
      <c r="K128" s="4">
        <v>3.7996082190868509E-2</v>
      </c>
      <c r="L128" s="4">
        <v>0.13158109323736469</v>
      </c>
      <c r="M128" s="4">
        <v>0.4920762020425884</v>
      </c>
      <c r="N128" s="4">
        <v>0.73547900575163982</v>
      </c>
      <c r="O128" s="4">
        <v>2.155968906645445E-2</v>
      </c>
      <c r="P128" s="4">
        <v>0.95866789667294605</v>
      </c>
      <c r="Q128" s="4">
        <v>9.7331521114351907E-2</v>
      </c>
      <c r="R128" s="4">
        <v>-0.10509284268594769</v>
      </c>
      <c r="S128" s="4">
        <v>0.63114084135928639</v>
      </c>
      <c r="T128" s="4">
        <v>0.32705754239653922</v>
      </c>
      <c r="U128" s="4">
        <v>-6.2361958939778833E-2</v>
      </c>
      <c r="V128" s="4">
        <v>0.82554546486565217</v>
      </c>
      <c r="W128" s="4">
        <v>0.78203643843188408</v>
      </c>
      <c r="X128" s="4">
        <v>-1.7584679181761719E-2</v>
      </c>
      <c r="Y128" s="4">
        <v>0.95866789667294605</v>
      </c>
      <c r="Z128" s="4">
        <v>2.3335286583899131E-2</v>
      </c>
      <c r="AA128" s="4">
        <v>0.14312524001611771</v>
      </c>
      <c r="AB128" s="4">
        <v>0.39692364771335331</v>
      </c>
      <c r="AC128" s="4">
        <v>0.2308392815792033</v>
      </c>
      <c r="AD128" s="4">
        <v>9.0777941714053539E-2</v>
      </c>
      <c r="AE128" s="4">
        <v>0.75143288309981182</v>
      </c>
      <c r="AF128" s="4">
        <v>0.35635710919427488</v>
      </c>
      <c r="AG128" s="4">
        <v>-7.0754654275590551E-2</v>
      </c>
      <c r="AH128" s="4">
        <v>0.84128095598061681</v>
      </c>
      <c r="AI128" s="4">
        <v>0.71022608175989943</v>
      </c>
      <c r="AJ128" s="4">
        <v>-2.3566559505311179E-2</v>
      </c>
      <c r="AK128" s="4">
        <v>0.95792219158801384</v>
      </c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conditionalFormatting sqref="B1:B2 E1:E2 H1:H2 K1:K2 N1:N2 Q1:Q2 T1:T2 W1:W2 Z1:Z2 AC1:AC2 AF1:AF2 AI1:AI2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Stråvik</dc:creator>
  <cp:lastModifiedBy>Mia Stråvik</cp:lastModifiedBy>
  <dcterms:created xsi:type="dcterms:W3CDTF">2024-10-15T14:21:09Z</dcterms:created>
  <dcterms:modified xsi:type="dcterms:W3CDTF">2024-11-13T10:37:57Z</dcterms:modified>
</cp:coreProperties>
</file>